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mmmm/Desktop/一周六分/文章构架/frontiers in genetics/补充文件/"/>
    </mc:Choice>
  </mc:AlternateContent>
  <xr:revisionPtr revIDLastSave="0" documentId="13_ncr:1_{2DC0A065-6504-2842-A255-667D031E9069}" xr6:coauthVersionLast="47" xr6:coauthVersionMax="47" xr10:uidLastSave="{00000000-0000-0000-0000-000000000000}"/>
  <bookViews>
    <workbookView xWindow="0" yWindow="500" windowWidth="24180" windowHeight="12220" xr2:uid="{00000000-000D-0000-FFFF-FFFF00000000}"/>
  </bookViews>
  <sheets>
    <sheet name="result.cluster5" sheetId="1" r:id="rId1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000-000001000000}">
      <text>
        <r>
          <rPr>
            <sz val="9"/>
            <color rgb="FF000000"/>
            <rFont val="Calibri"/>
            <family val="2"/>
          </rPr>
          <t>KEGG数据库的通路编号。点击进入官网查看此通路的详细信息。</t>
        </r>
      </text>
    </comment>
    <comment ref="B1" authorId="0" shapeId="0" xr:uid="{00000000-0006-0000-0000-000002000000}">
      <text>
        <r>
          <rPr>
            <sz val="9"/>
            <color rgb="FF000000"/>
            <rFont val="Calibri"/>
            <family val="2"/>
          </rPr>
          <t>KEGG数据库的通路名称，属于KEGG的分类的第三级。</t>
        </r>
      </text>
    </comment>
    <comment ref="C1" authorId="0" shapeId="0" xr:uid="{00000000-0006-0000-0000-000003000000}">
      <text>
        <r>
          <rPr>
            <sz val="9"/>
            <color rgb="FF000000"/>
            <rFont val="Calibri"/>
            <family val="2"/>
          </rPr>
          <t>KEGG的一级分类。</t>
        </r>
      </text>
    </comment>
    <comment ref="D1" authorId="0" shapeId="0" xr:uid="{00000000-0006-0000-0000-000004000000}">
      <text>
        <r>
          <rPr>
            <sz val="9"/>
            <color rgb="FF000000"/>
            <rFont val="Calibri"/>
            <family val="2"/>
          </rPr>
          <t>KEGG的二级分类。</t>
        </r>
      </text>
    </comment>
    <comment ref="E1" authorId="0" shapeId="0" xr:uid="{00000000-0006-0000-0000-000005000000}">
      <text>
        <r>
          <rPr>
            <sz val="9"/>
            <color rgb="FF000000"/>
            <rFont val="Calibri"/>
            <family val="2"/>
          </rPr>
          <t>此通路注释到的ID列表。目标ID来源：输入数据中“significant”标记为“yes”的ID。点击查看这些基因在通路中的标记，注意多个ID可能位于同一个位置。</t>
        </r>
      </text>
    </comment>
    <comment ref="F1" authorId="0" shapeId="0" xr:uid="{00000000-0006-0000-0000-000006000000}">
      <text>
        <r>
          <rPr>
            <sz val="9"/>
            <color rgb="FF000000"/>
            <rFont val="Calibri"/>
            <family val="2"/>
          </rPr>
          <t>Significant ID Number：富集到此通路的目标ID个数。</t>
        </r>
      </text>
    </comment>
    <comment ref="G1" authorId="0" shapeId="0" xr:uid="{00000000-0006-0000-0000-000007000000}">
      <text>
        <r>
          <rPr>
            <sz val="9"/>
            <color rgb="FF000000"/>
            <rFont val="Calibri"/>
            <family val="2"/>
          </rPr>
          <t>Total Significant ID Number：全部目标ID的个数。</t>
        </r>
      </text>
    </comment>
    <comment ref="H1" authorId="0" shapeId="0" xr:uid="{00000000-0006-0000-0000-000008000000}">
      <text>
        <r>
          <rPr>
            <sz val="9"/>
            <color rgb="FF000000"/>
            <rFont val="Calibri"/>
            <family val="2"/>
          </rPr>
          <t>Background ID Number：此通路中包含的背景ID总数。</t>
        </r>
      </text>
    </comment>
    <comment ref="I1" authorId="0" shapeId="0" xr:uid="{00000000-0006-0000-0000-000009000000}">
      <text>
        <r>
          <rPr>
            <sz val="9"/>
            <color rgb="FF000000"/>
            <rFont val="Calibri"/>
            <family val="2"/>
          </rPr>
          <t>Total Background ID Number：全部背景ID个数。</t>
        </r>
      </text>
    </comment>
    <comment ref="J1" authorId="0" shapeId="0" xr:uid="{00000000-0006-0000-0000-00000A000000}">
      <text>
        <r>
          <rPr>
            <sz val="9"/>
            <color rgb="FF000000"/>
            <rFont val="Calibri"/>
            <family val="2"/>
          </rPr>
          <t>富集因子：S/B，值越大代表富集程度越高（颜色越深）。颜色对应关系见右表“Rich.Factor”。</t>
        </r>
      </text>
    </comment>
    <comment ref="K1" authorId="0" shapeId="0" xr:uid="{00000000-0006-0000-0000-00000B000000}">
      <text>
        <r>
          <rPr>
            <sz val="9"/>
            <color rgb="FF000000"/>
            <rFont val="Calibri"/>
            <family val="2"/>
          </rPr>
          <t>此通路的富集显著性，P值越小越显著。颜色对应关系见右表“p值颜色”。</t>
        </r>
      </text>
    </comment>
    <comment ref="L1" authorId="0" shapeId="0" xr:uid="{00000000-0006-0000-0000-00000C000000}">
      <text>
        <r>
          <rPr>
            <sz val="9"/>
            <color rgb="FF000000"/>
            <rFont val="Calibri"/>
            <family val="2"/>
          </rPr>
          <t>P值显著性标记：含义及颜色对应关系见右表“p值颜色”。</t>
        </r>
      </text>
    </comment>
    <comment ref="M1" authorId="0" shapeId="0" xr:uid="{00000000-0006-0000-0000-00000D000000}">
      <text>
        <r>
          <rPr>
            <sz val="9"/>
            <color rgb="FF000000"/>
            <rFont val="Calibri"/>
            <family val="2"/>
          </rPr>
          <t>P值的校正值。颜色对应关系见右表“p值颜色”。</t>
        </r>
      </text>
    </comment>
    <comment ref="N1" authorId="0" shapeId="0" xr:uid="{00000000-0006-0000-0000-00000E000000}">
      <text>
        <r>
          <rPr>
            <sz val="9"/>
            <color rgb="FF000000"/>
            <rFont val="Calibri"/>
            <family val="2"/>
          </rPr>
          <t>Q值显著性标记：含义及颜色对应关系见右表“p值颜色”。</t>
        </r>
      </text>
    </comment>
  </commentList>
</comments>
</file>

<file path=xl/sharedStrings.xml><?xml version="1.0" encoding="utf-8"?>
<sst xmlns="http://schemas.openxmlformats.org/spreadsheetml/2006/main" count="2128" uniqueCount="968">
  <si>
    <t>Pathway_ID</t>
  </si>
  <si>
    <t>KEGG_Level_1</t>
  </si>
  <si>
    <t>KEGG_Level_2</t>
  </si>
  <si>
    <t>Pathway_Name</t>
  </si>
  <si>
    <t>IDs</t>
  </si>
  <si>
    <t>S</t>
  </si>
  <si>
    <t>TS</t>
  </si>
  <si>
    <t>B</t>
  </si>
  <si>
    <t>TB</t>
  </si>
  <si>
    <t>Rich.Factor</t>
  </si>
  <si>
    <t>P.value</t>
  </si>
  <si>
    <t>Sig.Sign.P</t>
  </si>
  <si>
    <t>Q.value</t>
  </si>
  <si>
    <t>Sig.Sign.Q</t>
  </si>
  <si>
    <t>hsa05200</t>
  </si>
  <si>
    <t>Human Diseases</t>
  </si>
  <si>
    <t>Cancer: overview</t>
  </si>
  <si>
    <t>Pathways in cancer</t>
  </si>
  <si>
    <t>JAK1|JAK1, LAMC1|LAMC1, LAMC2|LAMC2, TGFB2|TGFB2, LAMB3|LAMB3, JUN|JUN, AGT|AGT, ARHGEF11|ARHGEF11, NOTCH2|NOTCH2, EPAS1|EPAS1, TCF7L1|TCF7L1, ITGAV|ITGAV, FN1|FN1, NCOA1|NCOA1, CTNNB1|CTNNB1, MECOM|MECOM, HES1|HES1, PIK3CB|PIK3CB, KNG1|KNG1, PLD1|PLD1, CASP3|CASP3, MGST2|MGST2, IL6ST|IL6ST, CTNNA1|CTNNA1, EDN1|EDN1, GNAI1|GNAI1, GNGT1|GNGT1, MET|MET, EGFR|EGFR, COL4A5|COL4A5, IL2RG|IL2RG, FZD6|FZD6, PTK2|PTK2, CDKN2B|CDKN2B, GNAQ|GNAQ, DAPK1|DAPK1, LRP5|LRP5, F2|F2, BIRC3|BIRC3, ARHGEF12|ARHGEF12, BIRC2|BIRC2, CCND1|CCND1, IL15RA|IL15RA, GSTO1|GSTO1, TCF7L2|TCF7L2, ITGB1|ITGB1, LRP6|LRP6, MGST1|MGST1, STAT6|STAT6, HSP90B1|HSP90B1, STAT2|STAT2, MDM2|MDM2, TXNRD1|TXNRD1, EGLN3|EGLN3, FOS|FOS, HSP90AA1|HSP90AA1, SMAD3|SMAD3, IL4R|IL4R, NQO1|NQO1, CDH1|CDH1, PRKCA|PRKCA, DCC|DCC, LAMA3|LAMA3, BMP2|BMP2, JAG1|JAG1, NCOA3|NCOA3, PLCB1|PLCB1, LAMA5|LAMA5, BCL2L1|BCL2L1, GADD45B|GADD45B, BID|BID, TXNRD2|TXNRD2, CRKL|CRKL</t>
  </si>
  <si>
    <t>****</t>
  </si>
  <si>
    <t>hsa05165</t>
  </si>
  <si>
    <t>Infectious disease: viral</t>
  </si>
  <si>
    <t>Human papillomavirus infection</t>
  </si>
  <si>
    <t>JAK1|JAK1, LAMC1|LAMC1, LAMC2|LAMC2, PPP2R5A|PPP2R5A, LAMB3|LAMB3, ATP6V0B|ATP6V0B, HES4|HES4, ISG15|ISG15, NOTCH2|NOTCH2, PATJ|PATJ, TCF7L1|TCF7L1, ITGAV|ITGAV, ITGB6|ITGB6, FN1|FN1, CTNNB1|CTNNB1, HES1|HES1, PIK3CB|PIK3CB, DLG1|DLG1, MAGI1|MAGI1, CASP3|CASP3, SPP1|SPP1, MAML3|MAML3, CSNK1A1|CSNK1A1, ATP6V0E1|ATP6V0E1, HLA-A|HLA-A, HLA-E|HLA-E, HLA-B|HLA-B, HLA-C|HLA-C, CREB5|CREB5, EGFR|EGFR, CREB3L2|CREB3L2, COL4A5|COL4A5, ATP6V1C1|ATP6V1C1, ATP6V0D2|ATP6V0D2, FZD6|FZD6, PTK2|PTK2, ATP6V1H|ATP6V1H, PPP2CB|PPP2CB, MAML2|MAML2, CCND1|CCND1, TCF7L2|TCF7L2, PARD3|PARD3, ITGB1|ITGB1, ITGA5|ITGA5, TNFRSF1A|TNFRSF1A, TBK1|TBK1, STAT2|STAT2, MDM2|MDM2, SLC9A3R1|SLC9A3R1, VTN|VTN, LAMA3|LAMA3, JAG1|JAG1, LAMA5|LAMA5, PARD6B|PARD6B, CREB3L3|CREB3L3, TICAM1|TICAM1, ATP6V1E1|ATP6V1E1, MX1|MX1, COL6A1|COL6A1</t>
  </si>
  <si>
    <t>hsa04530</t>
  </si>
  <si>
    <t>Cellular Processes</t>
  </si>
  <si>
    <t>Cellular community - eukaryotes</t>
  </si>
  <si>
    <t>Tight junction</t>
  </si>
  <si>
    <t>CGN|CGN, PRKAB2|PRKAB2, JUN|JUN, F11R|F11R, PATJ|PATJ, PRKCE|PRKCE, CLDN1|CLDN1, DLG1|DLG1, CACNA1D|CACNA1D, MAGI1|MAGI1, RAPGEF2|RAPGEF2, MAP3K1|MAP3K1, MARVELD2|MARVELD2, OCLN|OCLN, HSPA4|HSPA4, PRKAA1|PRKAA1, AFDN|AFDN, CLDN3|CLDN3, CLDN4|CLDN4, CFTR|CFTR, CLDN23|CLDN23, PPP2CB|PPP2CB, GATA4|GATA4, RDX|RDX, CTTN|CTTN, CCND1|CCND1, PARD3|PARD3, ITGB1|ITGB1, TJP1|TJP1, MARVELD3|MARVELD3, ARHGAP17|ARHGAP17, SLC9A3R1|SLC9A3R1, MYL12A|MYL12A, MYL12B|MYL12B, NEDD4L|NEDD4L, MYL9|MYL9, PARD6B|PARD6B, ACTN4|ACTN4, ARHGEF18|ARHGEF18, MYH14|MYH14</t>
  </si>
  <si>
    <t>hsa04510</t>
  </si>
  <si>
    <t>Focal adhesion</t>
  </si>
  <si>
    <t>LAMC1|LAMC1, LAMC2|LAMC2, PPP1R12B|PPP1R12B, CAPN2|CAPN2, LAMB3|LAMB3, JUN|JUN, SHC1|SHC1, ITGAV|ITGAV, ITGB6|ITGB6, FN1|FN1, CTNNB1|CTNNB1, PIK3CB|PIK3CB, FLNB|FLNB, SPP1|SPP1, CAV2|CAV2, MET|MET, EGFR|EGFR, COL4A5|COL4A5, FLNA|FLNA, PTK2|PTK2, BIRC3|BIRC3, PAK1|PAK1, BIRC2|BIRC2, CCND1|CCND1, VCL|VCL, DOCK1|DOCK1, ITGB1|ITGB1, PPP1R12A|PPP1R12A, ITGA5|ITGA5, RAP1B|RAP1B, ARHGAP5|ARHGAP5, PRKCA|PRKCA, VTN|VTN, MYL12A|MYL12A, MYL12B|MYL12B, LAMA3|LAMA3, LAMA5|LAMA5, MYL9|MYL9, ACTN4|ACTN4, CRKL|CRKL, COL6A1|COL6A1</t>
  </si>
  <si>
    <t>hsa04010</t>
  </si>
  <si>
    <t>Environmental Information Processing</t>
  </si>
  <si>
    <t>Signal transduction</t>
  </si>
  <si>
    <t>MAPK signaling pathway</t>
  </si>
  <si>
    <t>DUSP10|DUSP10, TGFB2|TGFB2, EFNA1|EFNA1, HSPA6|HSPA6, MAPKAPK2|MAPKAPK2, JUN|JUN, MAP4K3|MAP4K3, MECOM|MECOM, IL1RAP|IL1RAP, CACNA1D|CACNA1D, FLNB|FLNB, RASA2|RASA2, EREG|EREG, PPP3CA|PPP3CA, CASP3|CASP3, RAPGEF2|RAPGEF2, MAP3K1|MAP3K1, DUSP1|DUSP1, HSPA1A|HSPA1A, HSPA1B|HSPA1B, HSPB1|HSPB1, MET|MET, EGFR|EGFR, FLNA|FLNA, RPS6KA3|RPS6KA3, STK3|STK3, RRAS2|RRAS2, PAK1|PAK1, MAP3K8|MAP3K8, DUSP5|DUSP5, DUSP6|DUSP6, RAP1B|RAP1B, TAOK3|TAOK3, TNFRSF1A|TNFRSF1A, NR4A1|NR4A1, ERBB3|ERBB3, CACNA1C|CACNA1C, DDIT3|DDIT3, FOS|FOS, PRKCA|PRKCA, MAP2K4|MAP2K4, TAOK1|TAOK1, MAP3K14|MAP3K14, INSR|INSR, JUND|JUND, GADD45B|GADD45B, CRKL|CRKL</t>
  </si>
  <si>
    <t>hsa04610</t>
  </si>
  <si>
    <t>Organismal Systems</t>
  </si>
  <si>
    <t>Immune system</t>
  </si>
  <si>
    <t>Complement and coagulation cascades</t>
  </si>
  <si>
    <t>C4BPB|C4BPB, CFH|CFH, CD46|CD46, F5|F5, TFPI|TFPI, PROS1|PROS1, KNG1|KNG1, FGG|FGG, FGB|FGB, CFI|CFI, FGA|FGA, C2|C2, SERPINE1|SERPINE1, CLU|CLU, C5|C5, F2|F2, SERPING1|SERPING1, CD59|CD59, A2M|A2M, C1R|C1R, C1S|C1S, F10|F10, SERPINA5|SERPINA5, SERPINA1|SERPINA1, VTN|VTN, PROCR|PROCR, C3|C3, SERPIND1|SERPIND1</t>
  </si>
  <si>
    <t>hsa04360</t>
  </si>
  <si>
    <t>Development and regeneration</t>
  </si>
  <si>
    <t>Axon guidance</t>
  </si>
  <si>
    <t>PLXNA2|PLXNA2, EFNA1|EFNA1, EPHB2|EPHB2, ENAH|ENAH, EPHA4|EPHA4, NGEF|NGEF, BMPR2|BMPR2, NCK1|NCK1, PIK3CB|PIK3CB, RYK|RYK, ROBO1|ROBO1, PPP3CA|PPP3CA, SEMA6A|SEMA6A, ABLIM3|ABLIM3, GNAI1|GNAI1, SEMA3E|SEMA3E, MET|MET, PTK2|PTK2, ARHGEF12|ARHGEF12, PAK1|PAK1, NRP1|NRP1, PARD3|PARD3, ITGB1|ITGB1, SRGAP1|SRGAP1, NTN4|NTN4, SSH1|SSH1, RND1|RND1, NEO1|NEO1, PRKCA|PRKCA, DCC|DCC, MYL12A|MYL12A, MYL12B|MYL12B, NFATC2|NFATC2, MYL9|MYL9, PARD6B|PARD6B, PLXNB2|PLXNB2</t>
  </si>
  <si>
    <t>hsa04144</t>
  </si>
  <si>
    <t>Transport and catabolism</t>
  </si>
  <si>
    <t>Endocytosis</t>
  </si>
  <si>
    <t>HSPA6|HSPA6, RNF103-CHMP3|RNF103-CHMP3, AGAP1|AGAP1, CBLB|CBLB, PLD1|PLD1, ZFYVE16|ZFYVE16, CLTB|CLTB, HLA-A|HLA-A, HSPA1A|HSPA1A, HSPA1B|HSPA1B, HLA-E|HLA-E, HLA-B|HLA-B, HLA-C|HLA-C, CAV2|CAV2, SMURF1|SMURF1, EGFR|EGFR, SH3KBP1|SH3KBP1, IL2RG|IL2RG, RAB11FIP1|RAB11FIP1, WWP1|WWP1, WASHC5|WASHC5, ASAP1|ASAP1, VPS28|VPS28, ARFGEF1|ARFGEF1, PSD3|PSD3, CHMP4C|CHMP4C, SH3GLB2|SH3GLB2, PARD3|PARD3, EEA1|EEA1, MDM2|MDM2, SMAD3|SMAD3, IST1|IST1, CHMP1B|CHMP1B, RAB31|RAB31, NEDD4L|NEDD4L, RAB22A|RAB22A, ITCH|ITCH, ARFGEF2|ARFGEF2, PARD6B|PARD6B, LDLR|LDLR, EPN1|EPN1</t>
  </si>
  <si>
    <t>hsa04151</t>
  </si>
  <si>
    <t>PI3K-Akt signaling pathway</t>
  </si>
  <si>
    <t>JAK1|JAK1, LAMC1|LAMC1, LAMC2|LAMC2, PPP2R5A|PPP2R5A, LAMB3|LAMB3, EFNA1|EFNA1, MCL1|MCL1, ITGAV|ITGAV, ITGB6|ITGB6, FN1|FN1, PIK3CB|PIK3CB, MAGI1|MAGI1, EREG|EREG, SPP1|SPP1, PRKAA1|PRKAA1, SGK1|SGK1, CREB5|CREB5, GNGT1|GNGT1, YWHAG|YWHAG, MET|MET, EGFR|EGFR, CREB3L2|CREB3L2, COL4A5|COL4A5, IL2RG|IL2RG, YWHAZ|YWHAZ, PTK2|PTK2, PPP2CB|PPP2CB, CCND1|CCND1, PIK3AP1|PIK3AP1, ITGB1|ITGB1, ITGA5|ITGA5, NR4A1|NR4A1, HSP90B1|HSP90B1, ERBB3|ERBB3, MDM2|MDM2, HSP90AA1|HSP90AA1, IL4R|IL4R, PRKCA|PRKCA, VTN|VTN, LAMA3|LAMA3, LAMA5|LAMA5, BCL2L1|BCL2L1, INSR|INSR, PKN1|PKN1, CREB3L3|CREB3L3, COL6A1|COL6A1</t>
  </si>
  <si>
    <t>hsa05205</t>
  </si>
  <si>
    <t>Proteoglycans in cancer</t>
  </si>
  <si>
    <t>PPP1R12B|PPP1R12B, TGFB2|TGFB2, ITGAV|ITGAV, SDC1|SDC1, FN1|FN1, CTNNB1|CTNNB1, PIK3CB|PIK3CB, FLNB|FLNB, CASP3|CASP3, GAB1|GAB1, CAV2|CAV2, MET|MET, EGFR|EGFR, FLNA|FLNA, GPC3|GPC3, SDC2|SDC2, FZD6|FZD6, PTK2|PTK2, RRAS2|RRAS2, ARHGEF12|ARHGEF12, PAK1|PAK1, RDX|RDX, CTTN|CTTN, CCND1|CCND1, ITGB1|ITGB1, PPP1R12A|PPP1R12A, ITGA5|ITGA5, CD63|CD63, FRS2|FRS2, ERBB3|ERBB3, MDM2|MDM2, PRKCA|PRKCA, VTN|VTN, SDC4|SDC4, TIMP3|TIMP3</t>
  </si>
  <si>
    <t>hsa04520</t>
  </si>
  <si>
    <t>Adherens junction</t>
  </si>
  <si>
    <t>PTPRF|PTPRF, TCF7L1|TCF7L1, FARP2|FARP2, CTNNB1|CTNNB1, CTNNA1|CTNNA1, FER|FER, AFDN|AFDN, MET|MET, EGFR|EGFR, PTPRJ|PTPRJ, TCF7L2|TCF7L2, PARD3|PARD3, VCL|VCL, SORBS1|SORBS1, LMO7|LMO7, SMAD3|SMAD3, TJP1|TJP1, CDH1|CDH1, YES1|YES1, PTPRM|PTPRM, INSR|INSR, ACTN4|ACTN4, NECTIN2|NECTIN2</t>
  </si>
  <si>
    <t>hsa04141</t>
  </si>
  <si>
    <t>Genetic Information Processing</t>
  </si>
  <si>
    <t>Folding, sorting and degradation</t>
  </si>
  <si>
    <t>Protein processing in endoplasmic reticulum</t>
  </si>
  <si>
    <t>FBXO2|FBXO2, MAN1A2|MAN1A2, CAPN2|CAPN2, HSPA6|HSPA6, SEC31A|SEC31A, SIL1|SIL1, CANX|CANX, LMAN2|LMAN2, MAN1A1|MAN1A1, HSPA1A|HSPA1A, HSPA1B|HSPA1B, TRAM1|TRAM1, HSPA5|HSPA5, CRYAB|CRYAB, CAPN1|CAPN1, DNAJC1|DNAJC1, CKAP4|CKAP4, OS9|OS9, HSP90B1|HSP90B1, DDIT3|DDIT3, HSPH1|HSPH1, HSP90AA1|HSP90AA1, EIF2AK4|EIF2AK4, SELENOS|SELENOS, PDIA3|PDIA3, ERN1|ERN1, DNAJC5|DNAJC5, RRBP1|RRBP1, PPP1R15A|PPP1R15A, DNAJB1|DNAJB1, XBP1|XBP1</t>
  </si>
  <si>
    <t>hsa04390</t>
  </si>
  <si>
    <t>Hippo signaling pathway</t>
  </si>
  <si>
    <t>TP53BP2|TP53BP2, TGFB2|TGFB2, PATJ|PATJ, TCF7L1|TCF7L1, ID2|ID2, BMPR2|BMPR2, CTNNB1|CTNNB1, WWTR1|WWTR1, DLG1|DLG1, AFP|AFP, CTNNA1|CTNNA1, WWC1|WWC1, FBXW11|FBXW11, CCN2|CCN2, SERPINE1|SERPINE1, YWHAG|YWHAG, YWHAZ|YWHAZ, STK3|STK3, FZD6|FZD6, PPP2CB|PPP2CB, YAP1|YAP1, BIRC2|BIRC2, CCND1|CCND1, TCF7L2|TCF7L2, PARD3|PARD3, SMAD3|SMAD3, CDH1|CDH1, BMP2|BMP2, PARD6B|PARD6B</t>
  </si>
  <si>
    <t>hsa05418</t>
  </si>
  <si>
    <t>Cardiovascular disease</t>
  </si>
  <si>
    <t>Fluid shear stress and atherosclerosis</t>
  </si>
  <si>
    <t>JUN|JUN, ITGAV|ITGAV, ACVR2A|ACVR2A, SDC1|SDC1, ACVR1|ACVR1, BMPR2|BMPR2, CTNNB1|CTNNB1, PIK3CB|PIK3CB, MGST2|MGST2, SQSTM1|SQSTM1, DUSP1|DUSP1, PRKAA1|PRKAA1, EDN1|EDN1, CAV2|CAV2, NOX1|NOX1, SDC2|SDC2, PTK2|PTK2, GSTO1|GSTO1, MGST1|MGST1, TNFRSF1A|TNFRSF1A, HSP90B1|HSP90B1, FOS|FOS, HSP90AA1|HSP90AA1, MEF2A|MEF2A, CYBA|CYBA, NQO1|NQO1, MAP2K4|MAP2K4, SDC4|SDC4</t>
  </si>
  <si>
    <t>hsa05166</t>
  </si>
  <si>
    <t>Human T-cell leukemia virus 1 infection</t>
  </si>
  <si>
    <t>JAK1|JAK1, TGFB2|TGFB2, JUN|JUN, PIK3CB|PIK3CB, DLG1|DLG1, PPP3CA|PPP3CA, MAP3K1|MAP3K1, CANX|CANX, EGR1|EGR1, HLA-A|HLA-A, HLA-E|HLA-E, HLA-B|HLA-B, HLA-C|HLA-C, CREB5|CREB5, TRRAP|TRRAP, CREB3L2|CREB3L2, IL2RG|IL2RG, CDKN2B|CDKN2B, CCND1|CCND1, IL15RA|IL15RA, NRP1|NRP1, TNFRSF1A|TNFRSF1A, LTBR|LTBR, FOS|FOS, SMAD3|SMAD3, B2M|B2M, MAP2K4|MAP2K4, MAP3K14|MAP3K14, NFATC2|NFATC2, BCL2L1|BCL2L1, CD40|CD40, ZFP36|ZFP36, CREB3L3|CREB3L3, ETS2|ETS2</t>
  </si>
  <si>
    <t>hsa05163</t>
  </si>
  <si>
    <t>Human cytomegalovirus infection</t>
  </si>
  <si>
    <t>JAK1|JAK1, ARHGEF11|ARHGEF11, ITGAV|ITGAV, CTNNB1|CTNNB1, PIK3CB|PIK3CB, PPP3CA|PPP3CA, CASP3|CASP3, HLA-A|HLA-A, HLA-E|HLA-E, HLA-B|HLA-B, HLA-C|HLA-C, CREB5|CREB5, GNAI1|GNAI1, GNGT1|GNGT1, EGFR|EGFR, CREB3L2|CREB3L2, PTK2B|PTK2B, PTK2|PTK2, GNAQ|GNAQ, ARHGEF12|ARHGEF12, CCND1|CCND1, TNFRSF1A|TNFRSF1A, TBK1|TBK1, MDM2|MDM2, AKAP13|AKAP13, B2M|B2M, PDIA3|PDIA3, PRKCA|PRKCA, PLCB1|PLCB1, NFATC2|NFATC2, CREB3L3|CREB3L3, BID|BID, CRKL|CRKL</t>
  </si>
  <si>
    <t>hsa04514</t>
  </si>
  <si>
    <t>Signaling molecules and interaction</t>
  </si>
  <si>
    <t>Cell adhesion molecules</t>
  </si>
  <si>
    <t>PTPRF|PTPRF, MPZL1|MPZL1, F11R|F11R, ITGAV|ITGAV, SDC1|SDC1, CLDN1|CLDN1, OCLN|OCLN, HLA-A|HLA-A, HLA-E|HLA-E, HLA-B|HLA-B, HLA-C|HLA-C, CLDN3|CLDN3, CLDN4|CLDN4, CLDN23|CLDN23, SDC2|SDC2, CADM1|CADM1, ITGB1|ITGB1, NRXN3|NRXN3, NEO1|NEO1, GLG1|GLG1, CDH1|CDH1, CDH2|CDH2, PTPRM|PTPRM, SDC4|SDC4, CD40|CD40, PVR|PVR, NECTIN2|NECTIN2</t>
  </si>
  <si>
    <t>hsa04670</t>
  </si>
  <si>
    <t>Leukocyte transendothelial migration</t>
  </si>
  <si>
    <t>F11R|F11R, RAPGEF4|RAPGEF4, CTNNB1|CTNNB1, PIK3CB|PIK3CB, CLDN1|CLDN1, CTNNA1|CTNNA1, OCLN|OCLN, AFDN|AFDN, GNAI1|GNAI1, CLDN3|CLDN3, CLDN4|CLDN4, CLDN23|CLDN23, PTK2B|PTK2B, PTK2|PTK2, VCL|VCL, ITGB1|ITGB1, RAP1B|RAP1B, ARHGAP5|ARHGAP5, CYBA|CYBA, PRKCA|PRKCA, MYL12A|MYL12A, MYL12B|MYL12B, MYL9|MYL9, ACTN4|ACTN4</t>
  </si>
  <si>
    <t>hsa05202</t>
  </si>
  <si>
    <t>Transcriptional misregulation in cancer</t>
  </si>
  <si>
    <t>PBX1|PBX1, MEIS1|MEIS1, ID2|ID2, NFKBIZ|NFKBIZ, HPGD|HPGD, CDK14|CDK14, MET|MET, IGFBP3|IGFBP3, KDM6A|KDM6A, PTK2|PTK2, MLLT3|MLLT3, BIRC3|BIRC3, KMT2A|KMT2A, HHEX|HHEX, JMJD1C|JMJD1C, ETV6|ETV6, DUSP6|DUSP6, HMGA2|HMGA2, DDIT3|DDIT3, MDM2|MDM2, SPINT1|SPINT1, MAF|MAF, NCOR1|NCOR1, BCL2L1|BCL2L1, CD40|CD40, CEBPB|CEBPB, GADD45B|GADD45B, TMPRSS2|TMPRSS2</t>
  </si>
  <si>
    <t>hsa04668</t>
  </si>
  <si>
    <t>TNF signaling pathway</t>
  </si>
  <si>
    <t>JUN|JUN, CCL20|CCL20, CASP10|CASP10, PIK3CB|PIK3CB, CASP3|CASP3, CXCL2|CXCL2, CXCL10|CXCL10, CXCL5|CXCL5, EDN1|EDN1, CREB5|CREB5, CREB3L2|CREB3L2, DAB2IP|DAB2IP, BIRC3|BIRC3, BIRC2|BIRC2, MAP3K8|MAP3K8, TNFRSF1A|TNFRSF1A, FOS|FOS, MAP2K4|MAP2K4, MAP3K14|MAP3K14, JAG1|JAG1, ITCH|ITCH, CEBPB|CEBPB, JUNB|JUNB, CREB3L3|CREB3L3</t>
  </si>
  <si>
    <t>hsa05160</t>
  </si>
  <si>
    <t>Hepatitis C</t>
  </si>
  <si>
    <t>JAK1|JAK1, CTNNB1|CTNNB1, PIK3CB|PIK3CB, CLDN1|CLDN1, CASP3|CASP3, CXCL10|CXCL10, OCLN|OCLN, YWHAG|YWHAG, CLDN3|CLDN3, CLDN4|CLDN4, EGFR|EGFR, CLDN23|CLDN23, YWHAZ|YWHAZ, PPP2CB|PPP2CB, CD81|CD81, CCND1|CCND1, TNFRSF1A|TNFRSF1A, TBK1|TBK1, SCARB1|SCARB1, OAS1|OAS1, STAT2|STAT2, EIF2AK4|EIF2AK4, LDLR|LDLR, TICAM1|TICAM1, BID|BID, MX1|MX1</t>
  </si>
  <si>
    <t>hsa04934</t>
  </si>
  <si>
    <t>Endocrine and metabolic disease</t>
  </si>
  <si>
    <t>Cushing syndrome</t>
  </si>
  <si>
    <t>PBX1|PBX1, AGT|AGT, TCF7L1|TCF7L1, CTNNB1|CTNNB1, NCEH1|NCEH1, CACNA1D|CACNA1D, AHR|AHR, CREB5|CREB5, GNAI1|GNAI1, EGFR|EGFR, CREB3L2|CREB3L2, FZD6|FZD6, CDKN2B|CDKN2B, GNAQ|GNAQ, KMT2A|KMT2A, CCND1|CCND1, TCF7L2|TCF7L2, RAP1B|RAP1B, NR4A1|NR4A1, SCARB1|SCARB1, CACNA1C|CACNA1C, PDE8A|PDE8A, RASD1|RASD1, PLCB1|PLCB1, LDLR|LDLR, CREB3L3|CREB3L3</t>
  </si>
  <si>
    <t>hsa05203</t>
  </si>
  <si>
    <t>Viral carcinogenesis</t>
  </si>
  <si>
    <t>JAK1|JAK1, MAPKAPK2|MAPKAPK2, JUN|JUN, SP100|SP100, PIK3CB|PIK3CB, DLG1|DLG1, RASA2|RASA2, CASP3|CASP3, IL6ST|IL6ST, HLA-A|HLA-A, HLA-E|HLA-E, HLA-B|HLA-B, HLA-C|HLA-C, CREB5|CREB5, SND1|SND1, YWHAG|YWHAG, CREB3L2|CREB3L2, LYN|LYN, YWHAZ|YWHAZ, ATP6V0D2|ATP6V0D2, CDKN2B|CDKN2B, CCND1|CCND1, LTBR|LTBR, MDM2|MDM2, C3|C3, ACTN4|ACTN4, HPN|HPN, CREB3L3|CREB3L3</t>
  </si>
  <si>
    <t>hsa04210</t>
  </si>
  <si>
    <t>Cell growth and death</t>
  </si>
  <si>
    <t>Apoptosis</t>
  </si>
  <si>
    <t>CAPN2|CAPN2, MCL1|MCL1, JUN|JUN, CTSS|CTSS, CASP10|CASP10, TNFSF10|TNFSF10, PIK3CB|PIK3CB, CASP3|CASP3, TNFRSF10B|TNFRSF10B, SPTAN1|SPTAN1, DAB2IP|DAB2IP, BIRC3|BIRC3, CAPN1|CAPN1, CTSD|CTSD, BIRC2|BIRC2, TNFRSF1A|TNFRSF1A, DDIT3|DDIT3, FOS|FOS, CTSH|CTSH, MAP3K14|MAP3K14, ERN1|ERN1, BCL2L1|BCL2L1, CTSZ|CTSZ, GADD45B|GADD45B, BID|BID</t>
  </si>
  <si>
    <t>hsa04918</t>
  </si>
  <si>
    <t>Endocrine system</t>
  </si>
  <si>
    <t>Thyroid hormone synthesis</t>
  </si>
  <si>
    <t>ATP1A1|ATP1A1, ATP1B1|ATP1B1, ALB|ALB, CANX|CANX, CREB5|CREB5, CREB3L2|CREB3L2, SERPINA7|SERPINA7, GNAQ|GNAQ, HSPA5|HSPA5, HSP90B1|HSP90B1, GPX2|GPX2, DUOX2|DUOX2, DUOXA2|DUOXA2, PRKCA|PRKCA, ASGR1|ASGR1, ASGR2|ASGR2, TTR|TTR, PLCB1|PLCB1, CREB3L3|CREB3L3</t>
  </si>
  <si>
    <t>hsa04120</t>
  </si>
  <si>
    <t>Ubiquitin mediated proteolysis</t>
  </si>
  <si>
    <t>FBXO2|FBXO2, UBE2Q1|UBE2Q1, TRIP12|TRIP12, BIRC6|BIRC6, UBE2E2|UBE2E2, CBLB|CBLB, MAP3K1|MAP3K1, UBE2B|UBE2B, FBXW11|FBXW11, UBE2H|UBE2H, SMURF1|SMURF1, HUWE1|HUWE1, MID1|MID1, WWP1|WWP1, UBR5|UBR5, UBE2R2|UBE2R2, BIRC3|BIRC3, UBE2L6|UBE2L6, BIRC2|BIRC2, HERC4|HERC4, MDM2|MDM2, MGRN1|MGRN1, SIAH1|SIAH1, NEDD4L|NEDD4L, ITCH|ITCH</t>
  </si>
  <si>
    <t>hsa05164</t>
  </si>
  <si>
    <t>Influenza A</t>
  </si>
  <si>
    <t>JAK1|JAK1, HSPA6|HSPA6, JUN|JUN, AGFG1|AGFG1, TNFSF10|TNFSF10, PIK3CB|PIK3CB, CXCL10|CXCL10, HSPA1A|HSPA1A, HSPA1B|HSPA1B, TNFRSF10B|TNFRSF10B, PRSS3|PRSS3, IL18|IL18, TMPRSS4|TMPRSS4, TNFRSF1A|TNFRSF1A, TBK1|TBK1, OAS1|OAS1, STAT2|STAT2, EIF2AK4|EIF2AK4, FURIN|FURIN, PYCARD|PYCARD, PRKCA|PRKCA, MAP2K4|MAP2K4, DNAJB1|DNAJB1, TICAM1|TICAM1, TMPRSS2|TMPRSS2, MX1|MX1</t>
  </si>
  <si>
    <t>hsa04810</t>
  </si>
  <si>
    <t>Cell motility</t>
  </si>
  <si>
    <t>Regulation of actin cytoskeleton</t>
  </si>
  <si>
    <t>PPP1R12B|PPP1R12B, ENAH|ENAH, ITGAV|ITGAV, NCKAP1|NCKAP1, ITGB6|ITGB6, ABI2|ABI2, FN1|FN1, PIK3CB|PIK3CB, KNG1|KNG1, EGFR|EGFR, DIAPH2|DIAPH2, PTK2|PTK2, RRAS2|RRAS2, F2|F2, ARHGEF12|ARHGEF12, PAK1|PAK1, RDX|RDX, VCL|VCL, DOCK1|DOCK1, ITGB1|ITGB1, PPP1R12A|PPP1R12A, ITGA5|ITGA5, SSH1|SSH1, MYL12A|MYL12A, MYL12B|MYL12B, MYL9|MYL9, ACTN4|ACTN4, MYH14|MYH14, CRKL|CRKL</t>
  </si>
  <si>
    <t>hsa04915</t>
  </si>
  <si>
    <t>Estrogen signaling pathway</t>
  </si>
  <si>
    <t>HSPA6|HSPA6, JUN|JUN, SHC1|SHC1, NCOA1|NCOA1, PIK3CB|PIK3CB, HSPA1A|HSPA1A, HSPA1B|HSPA1B, CREB5|CREB5, GNAI1|GNAI1, EGFR|EGFR, CREB3L2|CREB3L2, NCOA2|NCOA2, GNAQ|GNAQ, CTSD|CTSD, HSP90B1|HSP90B1, KRT18|KRT18, FOS|FOS, HSP90AA1|HSP90AA1, KRT23|KRT23, NCOA3|NCOA3, PLCB1|PLCB1, CREB3L3|CREB3L3, TFF1|TFF1</t>
  </si>
  <si>
    <t>hsa05225</t>
  </si>
  <si>
    <t>Cancer: specific types</t>
  </si>
  <si>
    <t>Hepatocellular carcinoma</t>
  </si>
  <si>
    <t>TGFB2|TGFB2, SHC1|SHC1, TCF7L1|TCF7L1, CTNNB1|CTNNB1, PIK3CB|PIK3CB, MGST2|MGST2, GAB1|GAB1, CSNK1A1|CSNK1A1, MET|MET, EGFR|EGFR, FZD6|FZD6, LRP5|LRP5, CCND1|CCND1, GSTO1|GSTO1, TCF7L2|TCF7L2, LRP6|LRP6, MGST1|MGST1, ARID2|ARID2, TXNRD1|TXNRD1, SMAD3|SMAD3, NQO1|NQO1, PRKCA|PRKCA, BCL2L1|BCL2L1, GADD45B|GADD45B, TXNRD2|TXNRD2</t>
  </si>
  <si>
    <t>hsa04218</t>
  </si>
  <si>
    <t>Cellular senescence</t>
  </si>
  <si>
    <t>CAPN2|CAPN2, TGFB2|TGFB2, MAPKAPK2|MAPKAPK2, ZFP36L2|ZFP36L2, PIK3CB|PIK3CB, CACNA1D|CACNA1D, PPP3CA|PPP3CA, SQSTM1|SQSTM1, FBXW11|FBXW11, HLA-A|HLA-A, HLA-E|HLA-E, HLA-B|HLA-B, HLA-C|HLA-C, SERPINE1|SERPINE1, IGFBP3|IGFBP3, GATA4|GATA4, CDKN2B|CDKN2B, RRAS2|RRAS2, CAPN1|CAPN1, CCND1|CCND1, MDM2|MDM2, ZFP36L1|ZFP36L1, SMAD3|SMAD3, NFATC2|NFATC2, GADD45B|GADD45B</t>
  </si>
  <si>
    <t>hsa05167</t>
  </si>
  <si>
    <t>Kaposi sarcoma-associated herpesvirus infection</t>
  </si>
  <si>
    <t>JAK1|JAK1, MAPKAPK2|MAPKAPK2, JUN|JUN, CTNNB1|CTNNB1, PIK3CB|PIK3CB, PPP3CA|PPP3CA, CASP3|CASP3, CXCL2|CXCL2, IL6ST|IL6ST, HLA-A|HLA-A, HLA-E|HLA-E, HLA-B|HLA-B, HLA-C|HLA-C, GNGT1|GNGT1, LYN|LYN, CCND1|CCND1, TNFRSF1A|TNFRSF1A, TBK1|TBK1, STAT2|STAT2, FOS|FOS, MAP2K4|MAP2K4, NFATC2|NFATC2, ZFP36|ZFP36, C3|C3, TICAM1|TICAM1, BID|BID</t>
  </si>
  <si>
    <t>hsa04310</t>
  </si>
  <si>
    <t>Wnt signaling pathway</t>
  </si>
  <si>
    <t>JUN|JUN, TCF7L1|TCF7L1, CTNNB1|CTNNB1, PRICKLE2|PRICKLE2, RYK|RYK, PPP3CA|PPP3CA, CSNK1A1|CSNK1A1, FBXW11|FBXW11, TBL1X|TBL1X, FZD6|FZD6, INVS|INVS, LGR4|LGR4, LRP5|LRP5, CCND1|CCND1, DKK1|DKK1, TCF7L2|TCF7L2, BAMBI|BAMBI, LRP6|LRP6, SMAD3|SMAD3, SIAH1|SIAH1, PRKCA|PRKCA, SERPINF1|SERPINF1, PLCB1|PLCB1, NFATC2|NFATC2</t>
  </si>
  <si>
    <t>hsa05170</t>
  </si>
  <si>
    <t>Human immunodeficiency virus 1 infection</t>
  </si>
  <si>
    <t>JUN|JUN, PIK3CB|PIK3CB, PPP3CA|PPP3CA, CASP3|CASP3, FBXW11|FBXW11, HLA-A|HLA-A, HLA-E|HLA-E, HLA-B|HLA-B, HLA-C|HLA-C, GNAI1|GNAI1, GNGT1|GNGT1, PTK2B|PTK2B, PTK2|PTK2, GNAQ|GNAQ, PAK1|PAK1, TRIM5|TRIM5, TNFRSF1A|TNFRSF1A, TBK1|TBK1, FOS|FOS, B2M|B2M, PDIA3|PDIA3, PRKCA|PRKCA, NFATC2|NFATC2, BCL2L1|BCL2L1, BST2|BST2, BID|BID, CRKL|CRKL</t>
  </si>
  <si>
    <t>hsa05120</t>
  </si>
  <si>
    <t>Infectious disease: bacterial</t>
  </si>
  <si>
    <t>Epithelial cell signaling in Helicobacter pylori infection</t>
  </si>
  <si>
    <t>ATP6V0B|ATP6V0B, JUN|JUN, F11R|F11R, CASP3|CASP3, ATP6V0E1|ATP6V0E1, MET|MET, EGFR|EGFR, LYN|LYN, ATP6V1C1|ATP6V1C1, ATP6V0D2|ATP6V0D2, ATP6V1H|ATP6V1H, PAK1|PAK1, ADAM10|ADAM10, TJP1|TJP1, MAP2K4|MAP2K4, MAP3K14|MAP3K14, ATP6V1E1|ATP6V1E1</t>
  </si>
  <si>
    <t>hsa05100</t>
  </si>
  <si>
    <t>Bacterial invasion of epithelial cells</t>
  </si>
  <si>
    <t>SHC1|SHC1, FN1|FN1, CTNNB1|CTNNB1, PIK3CB|PIK3CB, GAB1|GAB1, CTNNA1|CTNNA1, CLTB|CLTB, CAV2|CAV2, MET|MET, PTK2|PTK2, CTTN|CTTN, VCL|VCL, DOCK1|DOCK1, ITGB1|ITGB1, ITGA5|ITGA5, CDH1|CDH1, CRKL|CRKL</t>
  </si>
  <si>
    <t>hsa04979</t>
  </si>
  <si>
    <t>Digestive system</t>
  </si>
  <si>
    <t>Cholesterol metabolism</t>
  </si>
  <si>
    <t>APOA2|APOA2, APOB|APOB, NCEH1|NCEH1, LRPAP1|LRPAP1, APOC3|APOC3, APOA1|APOA1, LRP1|LRP1, SCARB1|SCARB1, APOH|APOH, NPC1|NPC1, VAPA|VAPA, LDLR|LDLR, APOE|APOE, APOC1|APOC1, APOC2|APOC2</t>
  </si>
  <si>
    <t>hsa04022</t>
  </si>
  <si>
    <t>cGMP-PKG signaling pathway</t>
  </si>
  <si>
    <t>ATP1A1|ATP1A1, ATP2B4|ATP2B4, ATP1B1|ATP1B1, PRKCE|PRKCE, KNG1|KNG1, CACNA1D|CACNA1D, PPP3CA|PPP3CA, CREB5|CREB5, GNAI1|GNAI1, GTF2IRD1|GTF2IRD1, CREB3L2|CREB3L2, GATA4|GATA4, GNAQ|GNAQ, GUCY1A2|GUCY1A2, PPP1R12A|PPP1R12A, ATP2B1|ATP2B1, ATP2A2|ATP2A2, CACNA1C|CACNA1C, MEF2A|MEF2A, PLCB1|PLCB1, NFATC2|NFATC2, MYL9|MYL9, INSR|INSR, CREB3L3|CREB3L3</t>
  </si>
  <si>
    <t>hsa05222</t>
  </si>
  <si>
    <t>Small cell lung cancer</t>
  </si>
  <si>
    <t>LAMC1|LAMC1, LAMC2|LAMC2, LAMB3|LAMB3, ITGAV|ITGAV, FN1|FN1, FHIT|FHIT, PIK3CB|PIK3CB, CASP3|CASP3, COL4A5|COL4A5, PTK2|PTK2, CDKN2B|CDKN2B, BIRC3|BIRC3, BIRC2|BIRC2, CCND1|CCND1, ITGB1|ITGB1, LAMA3|LAMA3, LAMA5|LAMA5, BCL2L1|BCL2L1, GADD45B|GADD45B</t>
  </si>
  <si>
    <t>hsa04024</t>
  </si>
  <si>
    <t>cAMP signaling pathway</t>
  </si>
  <si>
    <t>ATP1A1|ATP1A1, ATP2B4|ATP2B4, JUN|JUN, ATP1B1|ATP1B1, RAPGEF4|RAPGEF4, PIK3CB|PIK3CB, CACNA1D|CACNA1D, PLD1|PLD1, EDN1|EDN1, AFDN|AFDN, CREB5|CREB5, GNAI1|GNAI1, CREB3L2|CREB3L2, CFTR|CFTR, RRAS2|RRAS2, PAK1|PAK1, PPP1R12A|PPP1R12A, RAP1B|RAP1B, ATP2B1|ATP2B1, ATP2A2|ATP2A2, CACNA1C|CACNA1C, FOS|FOS, SOX9|SOX9, ACOX1|ACOX1, MYL9|MYL9, CREB3L3|CREB3L3</t>
  </si>
  <si>
    <t>hsa04145</t>
  </si>
  <si>
    <t>Phagosome</t>
  </si>
  <si>
    <t>ATP6V0B|ATP6V0B, CTSS|CTSS, ITGAV|ITGAV, CANX|CANX, ATP6V0E1|ATP6V0E1, HLA-A|HLA-A, HLA-E|HLA-E, HLA-B|HLA-B, HLA-C|HLA-C, DYNC1I1|DYNC1I1, LAMP2|LAMP2, ATP6V1C1|ATP6V1C1, ATP6V0D2|ATP6V0D2, ATP6V1H|ATP6V1H, ITGB1|ITGB1, ITGA5|ITGA5, EEA1|EEA1, C1R|C1R, SCARB1|SCARB1, CYBA|CYBA, TUBB6|TUBB6, C3|C3, ATP6V1E1|ATP6V1E1</t>
  </si>
  <si>
    <t>hsa04071</t>
  </si>
  <si>
    <t>Sphingolipid signaling pathway</t>
  </si>
  <si>
    <t>PPP2R5A|PPP2R5A, FCER1G|FCER1G, DEGS1|DEGS1, CERS2|CERS2, PRKCE|PRKCE, SGPP2|SGPP2, CERS6|CERS6, PIK3CB|PIK3CB, KNG1|KNG1, PLD1|PLD1, GNAI1|GNAI1, ASAH1|ASAH1, PPP2CB|PPP2CB, GNAQ|GNAQ, CTSD|CTSD, SGMS1|SGMS1, TNFRSF1A|TNFRSF1A, PRKCA|PRKCA, SPTLC3|SPTLC3, PLCB1|PLCB1, BID|BID</t>
  </si>
  <si>
    <t>hsa04015</t>
  </si>
  <si>
    <t>Rap1 signaling pathway</t>
  </si>
  <si>
    <t>MAGI3|MAGI3, EFNA1|EFNA1, SIPA1L2|SIPA1L2, RAPGEF4|RAPGEF4, FARP2|FARP2, CTNNB1|CTNNB1, PIK3CB|PIK3CB, MAGI1|MAGI1, RAPGEF2|RAPGEF2, AFDN|AFDN, GNAI1|GNAI1, MET|MET, RAPGEF5|RAPGEF5, EGFR|EGFR, GNAQ|GNAQ, PARD3|PARD3, ITGB1|ITGB1, RAP1B|RAP1B, SIPA1L1|SIPA1L1, CDH1|CDH1, PRKCA|PRKCA, PLCB1|PLCB1, PARD6B|PARD6B, INSR|INSR, SIPA1L3|SIPA1L3, CRKL|CRKL</t>
  </si>
  <si>
    <t>hsa05145</t>
  </si>
  <si>
    <t>Infectious disease: parasitic</t>
  </si>
  <si>
    <t>Toxoplasmosis</t>
  </si>
  <si>
    <t>JAK1|JAK1, LAMC1|LAMC1, LAMC2|LAMC2, TGFB2|TGFB2, LAMB3|LAMB3, HSPA6|HSPA6, CASP3|CASP3, HSPA1A|HSPA1A, HSPA1B|HSPA1B, GNAI1|GNAI1, LY96|LY96, BIRC3|BIRC3, BIRC2|BIRC2, ITGB1|ITGB1, TNFRSF1A|TNFRSF1A, LAMA3|LAMA3, LAMA5|LAMA5, BCL2L1|BCL2L1, CD40|CD40, LDLR|LDLR</t>
  </si>
  <si>
    <t>hsa05133</t>
  </si>
  <si>
    <t>Pertussis</t>
  </si>
  <si>
    <t>C4BPB|C4BPB, JUN|JUN, CASP3|CASP3, CXCL5|CXCL5, C2|C2, GNAI1|GNAI1, LY96|LY96, C5|C5, SERPING1|SERPING1, ITGB1|ITGB1, ITGA5|ITGA5, C1R|C1R, C1S|C1S, FOS|FOS, PYCARD|PYCARD, C3|C3, TICAM1|TICAM1</t>
  </si>
  <si>
    <t>hsa05206</t>
  </si>
  <si>
    <t>MicroRNAs in cancer</t>
  </si>
  <si>
    <t>TGFB2|TGFB2, MCL1|MCL1, SHC1|SHC1, NOTCH2|NOTCH2, PRKCE|PRKCE, GLS|GLS, BMPR2|BMPR2, CASP3|CASP3, SOX4|SOX4, MARCKS|MARCKS, MET|MET, EGFR|EGFR, RDX|RDX, ST14|ST14, CCND1|CCND1, ITGA5|ITGA5, HMGA2|HMGA2, ERBB3|ERBB3, MDM2|MDM2, TPM1|TPM1, PRKCA|PRKCA, TIMP3|TIMP3, CRKL|CRKL</t>
  </si>
  <si>
    <t>hsa04928</t>
  </si>
  <si>
    <t>Parathyroid hormone synthesis, secretion and action</t>
  </si>
  <si>
    <t>ARHGEF11|ARHGEF11, PLD1|PLD1, EGR1|EGR1, CREB5|CREB5, GNAI1|GNAI1, EGFR|EGFR, CREB3L2|CREB3L2, GNAQ|GNAQ, LRP5|LRP5, LRP6|LRP6, FOS|FOS, AKAP13|AKAP13, MEF2A|MEF2A, MMP15|MMP15, PRKCA|PRKCA, SLC9A3R1|SLC9A3R1, PLCB1|PLCB1, JUND|JUND, CREB3L3|CREB3L3</t>
  </si>
  <si>
    <t>hsa05169</t>
  </si>
  <si>
    <t>Epstein-Barr virus infection</t>
  </si>
  <si>
    <t>JAK1|JAK1, JUN|JUN, ISG15|ISG15, PSMD1|PSMD1, HES1|HES1, PIK3CB|PIK3CB, CASP3|CASP3, CXCL10|CXCL10, HLA-A|HLA-A, HLA-E|HLA-E, HLA-B|HLA-B, HLA-C|HLA-C, LYN|LYN, CCND1|CCND1, TBK1|TBK1, OAS1|OAS1, STAT2|STAT2, MDM2|MDM2, B2M|B2M, PDIA3|PDIA3, MAP2K4|MAP2K4, MAP3K14|MAP3K14, CD40|CD40, GADD45B|GADD45B, BID|BID</t>
  </si>
  <si>
    <t>hsa04512</t>
  </si>
  <si>
    <t>ECM-receptor interaction</t>
  </si>
  <si>
    <t>LAMC1|LAMC1, LAMC2|LAMC2, LAMB3|LAMB3, AGRN|AGRN, ITGAV|ITGAV, ITGB6|ITGB6, SDC1|SDC1, FN1|FN1, SPP1|SPP1, COL4A5|COL4A5, ITGB1|ITGB1, ITGA5|ITGA5, VTN|VTN, LAMA3|LAMA3, LAMA5|LAMA5, SDC4|SDC4, COL6A1|COL6A1</t>
  </si>
  <si>
    <t>hsa05226</t>
  </si>
  <si>
    <t>Gastric cancer</t>
  </si>
  <si>
    <t>TGFB2|TGFB2, SHC1|SHC1, TCF7L1|TCF7L1, CTNNB1|CTNNB1, PIK3CB|PIK3CB, GAB1|GAB1, CTNNA1|CTNNA1, CSNK1A1|CSNK1A1, MET|MET, EGFR|EGFR, CDH17|CDH17, FZD6|FZD6, CDKN2B|CDKN2B, LRP5|LRP5, CCND1|CCND1, TCF7L2|TCF7L2, LRP6|LRP6, CDX2|CDX2, SMAD3|SMAD3, CDH1|CDH1, GADD45B|GADD45B</t>
  </si>
  <si>
    <t>hsa05161</t>
  </si>
  <si>
    <t>Hepatitis B</t>
  </si>
  <si>
    <t>JAK1|JAK1, TGFB2|TGFB2, JUN|JUN, CASP10|CASP10, PIK3CB|PIK3CB, CASP3|CASP3, MAP3K1|MAP3K1, CREB5|CREB5, CREB3L2|CREB3L2, YWHAZ|YWHAZ, PTK2B|PTK2B, STAT6|STAT6, TBK1|TBK1, STAT2|STAT2, FOS|FOS, SMAD3|SMAD3, PRKCA|PRKCA, MAP2K4|MAP2K4, NFATC2|NFATC2, CREB3L3|CREB3L3, TICAM1|TICAM1, BID|BID</t>
  </si>
  <si>
    <t>hsa04261</t>
  </si>
  <si>
    <t>Circulatory system</t>
  </si>
  <si>
    <t>Adrenergic signaling in cardiomyocytes</t>
  </si>
  <si>
    <t>PPP2R5A|PPP2R5A, ATP1A1|ATP1A1, ATP2B4|ATP2B4, AGT|AGT, ATP1B1|ATP1B1, RAPGEF4|RAPGEF4, CACNA1D|CACNA1D, CREB5|CREB5, GNAI1|GNAI1, CREB3L2|CREB3L2, PPP2CB|PPP2CB, GNAQ|GNAQ, TPM2|TPM2, PPP1R1A|PPP1R1A, ATP2B1|ATP2B1, ATP2A2|ATP2A2, CACNA1C|CACNA1C, TPM1|TPM1, PRKCA|PRKCA, PLCB1|PLCB1, CREB3L3|CREB3L3</t>
  </si>
  <si>
    <t>hsa04060</t>
  </si>
  <si>
    <t>Cytokine-cytokine receptor interaction</t>
  </si>
  <si>
    <t>TGFB2|TGFB2, CCL20|CCL20, ACVR2A|ACVR2A, ACVR1|ACVR1, BMPR2|BMPR2, TNFSF10|TNFSF10, IL1RAP|IL1RAP, IL17RB|IL17RB, CXCL2|CXCL2, CXCL10|CXCL10, CXCL5|CXCL5, IL6ST|IL6ST, TNFRSF21|TNFRSF21, EDA|EDA, IL2RG|IL2RG, TNFRSF11B|TNFRSF11B, TNFRSF10B|TNFRSF10B, TNFRSF10D|TNFRSF10D, IL18|IL18, IL15RA|IL15RA, TNFRSF1A|TNFRSF1A, ACVR1B|ACVR1B, LTBR|LTBR, IL4R|IL4R, BMP2|BMP2, CD40|CD40, GDF15|GDF15, IL17RA|IL17RA</t>
  </si>
  <si>
    <t>hsa05162</t>
  </si>
  <si>
    <t>Measles</t>
  </si>
  <si>
    <t>JAK1|JAK1, CD46|CD46, HSPA6|HSPA6, JUN|JUN, CBLB|CBLB, PIK3CB|PIK3CB, CASP3|CASP3, HSPA1A|HSPA1A, HSPA1B|HSPA1B, IL2RG|IL2RG, RAB9A|RAB9A, CCND1|CCND1, TBK1|TBK1, OAS1|OAS1, STAT2|STAT2, FOS|FOS, EIF2AK4|EIF2AK4, BCL2L1|BCL2L1, BID|BID, MX1|MX1</t>
  </si>
  <si>
    <t>hsa04142</t>
  </si>
  <si>
    <t>Lysosome</t>
  </si>
  <si>
    <t>ATP6V0B|ATP6V0B, CTSE|CTSE, CTSS|CTSS, LAPTM4A|LAPTM4A, SUMF1|SUMF1, SCARB2|SCARB2, CLTB|CLTB, LAMP2|LAMP2, LAPTM4B|LAPTM4B, ATP6V0D2|ATP6V0D2, ATP6V1H|ATP6V1H, ASAH1|ASAH1, HGSNAT|HGSNAT, CTSD|CTSD, CD63|CD63, GNS|GNS, CTSH|CTSH, NPC1|NPC1, CTSZ|CTSZ, CTSA|CTSA</t>
  </si>
  <si>
    <t>hsa04919</t>
  </si>
  <si>
    <t>Thyroid hormone signaling pathway</t>
  </si>
  <si>
    <t>ATP1A1|ATP1A1, NOTCH2|NOTCH2, ATP1B1|ATP1B1, ITGAV|ITGAV, NCOA1|NCOA1, CTNNB1|CTNNB1, PIK3CB|PIK3CB, THRB|THRB, MED14|MED14, NCOA2|NCOA2, GATA4|GATA4, CCND1|CCND1, MED13L|MED13L, ATP2A2|ATP2A2, MDM2|MDM2, PRKCA|PRKCA, NCOR1|NCOR1, NCOA3|NCOA3, PLCB1|PLCB1</t>
  </si>
  <si>
    <t>hsa04925</t>
  </si>
  <si>
    <t>Aldosterone synthesis and secretion</t>
  </si>
  <si>
    <t>ATP1A1|ATP1A1, ATP2B4|ATP2B4, AGT|AGT, ATP1B1|ATP1B1, PRKCE|PRKCE, CACNA1D|CACNA1D, CREB5|CREB5, CREB3L2|CREB3L2, GNAQ|GNAQ, NR4A1|NR4A1, ATP2B1|ATP2B1, SCARB1|SCARB1, CACNA1C|CACNA1C, PRKCA|PRKCA, PLCB1|PLCB1, LDLR|LDLR, CREB3L3|CREB3L3</t>
  </si>
  <si>
    <t>hsa04927</t>
  </si>
  <si>
    <t>Cortisol synthesis and secretion</t>
  </si>
  <si>
    <t>PBX1|PBX1, AGT|AGT, NCEH1|NCEH1, CACNA1D|CACNA1D, CREB5|CREB5, CREB3L2|CREB3L2, GNAQ|GNAQ, NR4A1|NR4A1, SCARB1|SCARB1, CACNA1C|CACNA1C, PDE8A|PDE8A, PLCB1|PLCB1, LDLR|LDLR, CREB3L3|CREB3L3</t>
  </si>
  <si>
    <t>hsa05146</t>
  </si>
  <si>
    <t>Amoebiasis</t>
  </si>
  <si>
    <t>LAMC1|LAMC1, LAMC2|LAMC2, TGFB2|TGFB2, LAMB3|LAMB3, FN1|FN1, PIK3CB|PIK3CB, CASP3|CASP3, HSPB1|HSPB1, COL4A5|COL4A5, PTK2|PTK2, GNAQ|GNAQ, VCL|VCL, PRKCA|PRKCA, LAMA3|LAMA3, PLCB1|PLCB1, LAMA5|LAMA5, ACTN4|ACTN4</t>
  </si>
  <si>
    <t>hsa05412</t>
  </si>
  <si>
    <t>Arrhythmogenic right ventricular cardiomyopathy</t>
  </si>
  <si>
    <t>TCF7L1|TCF7L1, ITGAV|ITGAV, ITGB6|ITGB6, CTNNB1|CTNNB1, CACNA1D|CACNA1D, CTNNA1|CTNNA1, DSP|DSP, TCF7L2|TCF7L2, ITGB1|ITGB1, ITGA5|ITGA5, ATP2A2|ATP2A2, CACNA1C|CACNA1C, CDH2|CDH2, DSC2|DSC2, DSG2|DSG2</t>
  </si>
  <si>
    <t>hsa04217</t>
  </si>
  <si>
    <t>Necroptosis</t>
  </si>
  <si>
    <t>JAK1|JAK1, CAPN2|CAPN2, RNF103-CHMP3|RNF103-CHMP3, TNFSF10|TNFSF10, SQSTM1|SQSTM1, TNFRSF10B|TNFRSF10B, CHMP4C|CHMP4C, BIRC3|BIRC3, CAPN1|CAPN1, BIRC2|BIRC2, GLUD1|GLUD1, STAT6|STAT6, TNFRSF1A|TNFRSF1A, STAT2|STAT2, HSP90AA1|HSP90AA1, PYCARD|PYCARD, CHMP1B|CHMP1B, TICAM1|TICAM1, BID|BID</t>
  </si>
  <si>
    <t>hsa04621</t>
  </si>
  <si>
    <t>NOD-like receptor signaling pathway</t>
  </si>
  <si>
    <t>JAK1|JAK1, NEK7|NEK7, JUN|JUN, GBP1|GBP1, TANK|TANK, CXCL2|CXCL2, ERBIN|ERBIN, RIPK2|RIPK2, GSDMD|GSDMD, BIRC3|BIRC3, IL18|IL18, BIRC2|BIRC2, TBK1|TBK1, OAS1|OAS1, STAT2|STAT2, HSP90AA1|HSP90AA1, CYBA|CYBA, PYCARD|PYCARD, PLCB1|PLCB1, BCL2L1|BCL2L1, TICAM1|TICAM1</t>
  </si>
  <si>
    <t>hsa05010</t>
  </si>
  <si>
    <t>Neurodegenerative disease</t>
  </si>
  <si>
    <t>Alzheimer disease</t>
  </si>
  <si>
    <t>NCSTN|NCSTN, CAPN2|CAPN2, RTN4|RTN4, CACNA1D|CACNA1D, PPP3CA|PPP3CA, CASP3|CASP3, GNAQ|GNAQ, CAPN1|CAPN1, LRP1|LRP1, TNFRSF1A|TNFRSF1A, ATP2A2|ATP2A2, CACNA1C|CACNA1C, ADAM10|ADAM10, ERN1|ERN1, PLCB1|PLCB1, APOE|APOE, BID|BID, APP|APP, MT-CO1|MT-CO1, MT-ATP8|MT-ATP8, MT-ATP6|MT-ATP6, MT-CYB|MT-CYB</t>
  </si>
  <si>
    <t>hsa04012</t>
  </si>
  <si>
    <t>ErbB signaling pathway</t>
  </si>
  <si>
    <t>ABL2|ABL2, JUN|JUN, SHC1|SHC1, CBLB|CBLB, NCK1|NCK1, PIK3CB|PIK3CB, EREG|EREG, GAB1|GAB1, EGFR|EGFR, PTK2|PTK2, PAK1|PAK1, NRG3|NRG3, ERBB3|ERBB3, PRKCA|PRKCA, MAP2K4|MAP2K4, CRKL|CRKL</t>
  </si>
  <si>
    <t>hsa05152</t>
  </si>
  <si>
    <t>Tuberculosis</t>
  </si>
  <si>
    <t>JAK1|JAK1, TGFB2|TGFB2, FCER1G|FCER1G, BCL10|BCL10, ATP6V0B|ATP6V0B, CTSS|CTSS, CASP10|CASP10, PPP3CA|PPP3CA, CASP3|CASP3, LAMP2|LAMP2, RIPK2|RIPK2, ATP6V0D2|ATP6V0D2, ATP6V1H|ATP6V1H, ARHGEF12|ARHGEF12, IL18|IL18, CTSD|CTSD, EEA1|EEA1, TNFRSF1A|TNFRSF1A, CEBPB|CEBPB, C3|C3, BID|BID</t>
  </si>
  <si>
    <t>hsa04350</t>
  </si>
  <si>
    <t>TGF-beta signaling pathway</t>
  </si>
  <si>
    <t>TGFB2|TGFB2, ACVR2A|ACVR2A, ACVR1|ACVR1, ID2|ID2, BMPR2|BMPR2, SMAD5|SMAD5, ZFYVE16|ZFYVE16, SMURF1|SMURF1, PPP2CB|PPP2CB, CDKN2B|CDKN2B, BAMBI|BAMBI, ACVR1B|ACVR1B, NEO1|NEO1, SMAD3|SMAD3, TGIF1|TGIF1, BMP2|BMP2</t>
  </si>
  <si>
    <t>hsa04150</t>
  </si>
  <si>
    <t>mTOR signaling pathway</t>
  </si>
  <si>
    <t>CAB39|CAB39, PIK3CB|PIK3CB, FNIP2|FNIP2, RICTOR|RICTOR, PRKAA1|PRKAA1, SGK1|SGK1, GRB10|GRB10, RPS6KA3|RPS6KA3, DEPTOR|DEPTOR, ATP6V1C1|ATP6V1C1, FZD6|FZD6, ATP6V1H|ATP6V1H, LRP5|LRP5, LRP6|LRP6, TNFRSF1A|TNFRSF1A, CLIP1|CLIP1, PRKCA|PRKCA, TTI1|TTI1, INSR|INSR, ATP6V1E1|ATP6V1E1</t>
  </si>
  <si>
    <t>hsa05224</t>
  </si>
  <si>
    <t>Breast cancer</t>
  </si>
  <si>
    <t>JUN|JUN, SHC1|SHC1, NOTCH2|NOTCH2, TCF7L1|TCF7L1, NCOA1|NCOA1, CTNNB1|CTNNB1, HES1|HES1, PIK3CB|PIK3CB, CSNK1A1|CSNK1A1, EGFR|EGFR, FZD6|FZD6, LRP5|LRP5, CCND1|CCND1, TCF7L2|TCF7L2, LRP6|LRP6, FOS|FOS, JAG1|JAG1, NCOA3|NCOA3, GADD45B|GADD45B</t>
  </si>
  <si>
    <t>hsa04657</t>
  </si>
  <si>
    <t>IL-17 signaling pathway</t>
  </si>
  <si>
    <t>JUN|JUN, CCL20|CCL20, IL17RB|IL17RB, CASP3|CASP3, CXCL2|CXCL2, CXCL10|CXCL10, CXCL5|CXCL5, TBK1|TBK1, HSP90B1|HSP90B1, FOS|FOS, HSP90AA1|HSP90AA1, CEBPB|CEBPB, FOSB|FOSB, JUND|JUND, IL17RA|IL17RA, USP25|USP25</t>
  </si>
  <si>
    <t>hsa04612</t>
  </si>
  <si>
    <t>Antigen processing and presentation</t>
  </si>
  <si>
    <t>HSPA6|HSPA6, CTSS|CTSS, CANX|CANX, HSPA4|HSPA4, HLA-A|HLA-A, HSPA1A|HSPA1A, HSPA1B|HSPA1B, HLA-E|HLA-E, HLA-B|HLA-B, HLA-C|HLA-C, HSPA5|HSPA5, HSP90AA1|HSP90AA1, B2M|B2M, PDIA3|PDIA3</t>
  </si>
  <si>
    <t>hsa04933</t>
  </si>
  <si>
    <t>AGE-RAGE signaling pathway in diabetic complications</t>
  </si>
  <si>
    <t>TGFB2|TGFB2, JUN|JUN, AGT|AGT, PRKCE|PRKCE, FN1|FN1, PIK3CB|PIK3CB, CASP3|CASP3, EGR1|EGR1, EDN1|EDN1, SERPINE1|SERPINE1, NOX1|NOX1, COL4A5|COL4A5, CCND1|CCND1, SMAD3|SMAD3, PRKCA|PRKCA, PLCB1|PLCB1</t>
  </si>
  <si>
    <t>hsa04972</t>
  </si>
  <si>
    <t>Pancreatic secretion</t>
  </si>
  <si>
    <t>ATP1A1|ATP1A1, ATP2B4|ATP2B4, ATP1B1|ATP1B1, SCTR|SCTR, SLC4A4|SLC4A4, SLC12A2|SLC12A2, CFTR|CFTR, GNAQ|GNAQ, PRSS3|PRSS3, RAP1B|RAP1B, ATP2B1|ATP2B1, ATP2A2|ATP2A2, PRKCA|PRKCA, RAB27B|RAB27B, PLCB1|PLCB1</t>
  </si>
  <si>
    <t>hsa04931</t>
  </si>
  <si>
    <t>Insulin resistance</t>
  </si>
  <si>
    <t>PTPRF|PTPRF, SLC27A3|SLC27A3, PRKAB2|PRKAB2, AGT|AGT, PRKCE|PRKCE, GFPT1|GFPT1, SLC2A2|SLC2A2, PIK3CB|PIK3CB, PRKAA1|PRKAA1, CREB5|CREB5, CREB3L2|CREB3L2, RPS6KA3|RPS6KA3, PPP1R3B|PPP1R3B, TNFRSF1A|TNFRSF1A, INSR|INSR, CREB3L3|CREB3L3</t>
  </si>
  <si>
    <t>hsa04611</t>
  </si>
  <si>
    <t>Platelet activation</t>
  </si>
  <si>
    <t>FCER1G|FCER1G, PIK3CB|PIK3CB, FGG|FGG, FGB|FGB, FGA|FGA, GNAI1|GNAI1, LYN|LYN, GNAQ|GNAQ, F2|F2, ARHGEF12|ARHGEF12, GUCY1A2|GUCY1A2, ITGB1|ITGB1, PPP1R12A|PPP1R12A, RAP1B|RAP1B, MYL12A|MYL12A, MYL12B|MYL12B, PLCB1|PLCB1</t>
  </si>
  <si>
    <t>hsa04976</t>
  </si>
  <si>
    <t>Bile secretion</t>
  </si>
  <si>
    <t>ATP1A1|ATP1A1, EPHX1|EPHX1, NR0B2|NR0B2, ATP1B1|ATP1B1, SCTR|SCTR, SLC51A|SLC51A, NCEH1|NCEH1, SLC4A4|SLC4A4, CFTR|CFTR, NR1H4|NR1H4, SCARB1|SCARB1, ABCC3|ABCC3, LDLR|LDLR</t>
  </si>
  <si>
    <t>hsa04380</t>
  </si>
  <si>
    <t>Osteoclast differentiation</t>
  </si>
  <si>
    <t>JAK1|JAK1, TGFB2|TGFB2, JUN|JUN, PIK3CB|PIK3CB, PPP3CA|PPP3CA, SQSTM1|SQSTM1, NOX1|NOX1, TNFRSF11B|TNFRSF11B, TNFRSF1A|TNFRSF1A, STAT2|STAT2, FOS|FOS, CYBA|CYBA, MAP3K14|MAP3K14, NFATC2|NFATC2, FOSB|FOSB, JUND|JUND, JUNB|JUNB</t>
  </si>
  <si>
    <t>hsa05410</t>
  </si>
  <si>
    <t>Hypertrophic cardiomyopathy</t>
  </si>
  <si>
    <t>TGFB2|TGFB2, PRKAB2|PRKAB2, AGT|AGT, ITGAV|ITGAV, ITGB6|ITGB6, CACNA1D|CACNA1D, PRKAA1|PRKAA1, EDN1|EDN1, TPM2|TPM2, ITGB1|ITGB1, ITGA5|ITGA5, ATP2A2|ATP2A2, CACNA1C|CACNA1C, TPM1|TPM1</t>
  </si>
  <si>
    <t>hsa04064</t>
  </si>
  <si>
    <t>NF-kappa B signaling pathway</t>
  </si>
  <si>
    <t>BCL10|BCL10, CXCL2|CXCL2, CARD11|CARD11, LYN|LYN, LY96|LY96, BIRC3|BIRC3, BIRC2|BIRC2, TNFRSF1A|TNFRSF1A, LTBR|LTBR, ERC1|ERC1, MAP3K14|MAP3K14, BCL2L1|BCL2L1, CD40|CD40, GADD45B|GADD45B, TICAM1|TICAM1</t>
  </si>
  <si>
    <t>hsa05130</t>
  </si>
  <si>
    <t>Pathogenic Escherichia coli infection</t>
  </si>
  <si>
    <t>CTNNB1|CTNNB1, NCK1|NCK1, CLDN1|CLDN1, OCLN|OCLN, YWHAZ|YWHAZ, LY96|LY96, CTTN|CTTN, ITGB1|ITGB1, KRT18|KRT18, CDH1|CDH1, PRKCA|PRKCA, TUBB6|TUBB6</t>
  </si>
  <si>
    <t>hsa04650</t>
  </si>
  <si>
    <t>Natural killer cell mediated cytotoxicity</t>
  </si>
  <si>
    <t>FCER1G|FCER1G, SHC1|SHC1, TNFSF10|TNFSF10, PIK3CB|PIK3CB, PPP3CA|PPP3CA, CASP3|CASP3, HLA-A|HLA-A, HLA-E|HLA-E, HLA-B|HLA-B, HLA-C|HLA-C, PTK2B|PTK2B, TNFRSF10B|TNFRSF10B, PAK1|PAK1, PRKCA|PRKCA, NFATC2|NFATC2, BID|BID</t>
  </si>
  <si>
    <t>hsa04724</t>
  </si>
  <si>
    <t>Nervous system</t>
  </si>
  <si>
    <t>Glutamatergic synapse</t>
  </si>
  <si>
    <t>GLS|GLS, CACNA1D|CACNA1D, PLD1|PLD1, PPP3CA|PPP3CA, HOMER1|HOMER1, GNAI1|GNAI1, GNGT1|GNGT1, SLC1A1|SLC1A1, GNAQ|GNAQ, SHANK2|SHANK2, SLC38A1|SLC38A1, SLC38A2|SLC38A2, CACNA1C|CACNA1C, PRKCA|PRKCA, DLGAP1|DLGAP1, PLCB1|PLCB1</t>
  </si>
  <si>
    <t>hsa04550</t>
  </si>
  <si>
    <t>Signaling pathways regulating pluripotency of stem cells</t>
  </si>
  <si>
    <t>JAK1|JAK1, SETDB1|SETDB1, MEIS1|MEIS1, ACVR2A|ACVR2A, ACVR1|ACVR1, ID2|ID2, BMPR2|BMPR2, CTNNB1|CTNNB1, SKIL|SKIL, PIK3CB|PIK3CB, IL6ST|IL6ST, SMAD5|SMAD5, FZD6|FZD6, ACVR1B|ACVR1B, SMAD3|SMAD3, ONECUT1|ONECUT1, ZFHX3|ZFHX3</t>
  </si>
  <si>
    <t>hsa04140</t>
  </si>
  <si>
    <t>Autophagy - animal</t>
  </si>
  <si>
    <t>ATG4B|ATG4B, PIK3CB|PIK3CB, PRKAA1|PRKAA1, LAMP2|LAMP2, DEPTOR|DEPTOR, RB1CC1|RB1CC1, PPP2CB|PPP2CB, DAPK1|DAPK1, RRAS2|RRAS2, CTSD|CTSD, AMBRA1|AMBRA1, PRAP1|PRAP1, EIF2AK4|EIF2AK4, VMP1|VMP1, ERN1|ERN1, BCL2L1|BCL2L1, SNAP29|SNAP29</t>
  </si>
  <si>
    <t>hsa04921</t>
  </si>
  <si>
    <t>Oxytocin signaling pathway</t>
  </si>
  <si>
    <t>PPP1R12B|PPP1R12B, PRKAB2|PRKAB2, JUN|JUN, CACNA1D|CACNA1D, PPP3CA|PPP3CA, PRKAA1|PRKAA1, GNAI1|GNAI1, EGFR|EGFR, GNAQ|GNAQ, GUCY1A2|GUCY1A2, CCND1|CCND1, PPP1R12A|PPP1R12A, CACNA1C|CACNA1C, FOS|FOS, PRKCA|PRKCA, PLCB1|PLCB1, NFATC2|NFATC2, MYL9|MYL9</t>
  </si>
  <si>
    <t>hsa05142</t>
  </si>
  <si>
    <t>Chagas disease</t>
  </si>
  <si>
    <t>TGFB2|TGFB2, JUN|JUN, PIK3CB|PIK3CB, KNG1|KNG1, SERPINE1|SERPINE1, GNAI1|GNAI1, PPP2CB|PPP2CB, GNAQ|GNAQ, TNFRSF1A|TNFRSF1A, FOS|FOS, SMAD3|SMAD3, MAP2K4|MAP2K4, PLCB1|PLCB1, C3|C3, TICAM1|TICAM1</t>
  </si>
  <si>
    <t>hsa04014</t>
  </si>
  <si>
    <t>Ras signaling pathway</t>
  </si>
  <si>
    <t>ABL2|ABL2, EFNA1|EFNA1, RGL1|RGL1, RASAL2|RASAL2, SHC1|SHC1, PIK3CB|PIK3CB, RASA2|RASA2, PLD1|PLD1, GAB1|GAB1, AFDN|AFDN, GNGT1|GNGT1, MET|MET, RAPGEF5|RAPGEF5, EGFR|EGFR, RRAS2|RRAS2, PAK1|PAK1, RAP1B|RAP1B, TBK1|TBK1, PRKCA|PRKCA, BCL2L1|BCL2L1, INSR|INSR, ETS2|ETS2</t>
  </si>
  <si>
    <t>hsa04625</t>
  </si>
  <si>
    <t>C-type lectin receptor signaling pathway</t>
  </si>
  <si>
    <t>FCER1G|FCER1G, BCL10|BCL10, MAPKAPK2|MAPKAPK2, JUN|JUN, CBLB|CBLB, PIK3CB|PIK3CB, PPP3CA|PPP3CA, RRAS2|RRAS2, ARHGEF12|ARHGEF12, PAK1|PAK1, STAT2|STAT2, MDM2|MDM2, PYCARD|PYCARD, MAP3K14|MAP3K14, NFATC2|NFATC2</t>
  </si>
  <si>
    <t>hsa05210</t>
  </si>
  <si>
    <t>Colorectal cancer</t>
  </si>
  <si>
    <t>TGFB2|TGFB2, JUN|JUN, TCF7L1|TCF7L1, CTNNB1|CTNNB1, PIK3CB|PIK3CB, EREG|EREG, CASP3|CASP3, EGFR|EGFR, CCND1|CCND1, TCF7L2|TCF7L2, FOS|FOS, SMAD3|SMAD3, DCC|DCC, GADD45B|GADD45B</t>
  </si>
  <si>
    <t>hsa04371</t>
  </si>
  <si>
    <t>Apelin signaling pathway</t>
  </si>
  <si>
    <t>PRKAB2|PRKAB2, PRKCE|PRKCE, SPP1|SPP1, EGR1|EGR1, PRKAA1|PRKAA1, CCN2|CCN2, SERPINE1|SERPINE1, GNAI1|GNAI1, GNGT1|GNGT1, GNAQ|GNAQ, RRAS2|RRAS2, CCND1|CCND1, SMAD3|SMAD3, MEF2A|MEF2A, CDH1|CDH1, JAG1|JAG1, PLCB1|PLCB1</t>
  </si>
  <si>
    <t>hsa04270</t>
  </si>
  <si>
    <t>Vascular smooth muscle contraction</t>
  </si>
  <si>
    <t>PPP1R12B|PPP1R12B, AGT|AGT, ARHGEF11|ARHGEF11, PRKCE|PRKCE, RAMP1|RAMP1, CACNA1D|CACNA1D, EDN1|EDN1, CALD1|CALD1, GNAQ|GNAQ, ARHGEF12|ARHGEF12, GUCY1A2|GUCY1A2, PPP1R12A|PPP1R12A, CACNA1C|CACNA1C, PRKCA|PRKCA, PLCB1|PLCB1, MYL9|MYL9</t>
  </si>
  <si>
    <t>hsa04728</t>
  </si>
  <si>
    <t>Dopaminergic synapse</t>
  </si>
  <si>
    <t>PPP2R5A|PPP2R5A, CACNA1D|CACNA1D, PPP3CA|PPP3CA, CREB5|CREB5, GNAI1|GNAI1, GNGT1|GNGT1, CREB3L2|CREB3L2, MAOB|MAOB, PPP2CB|PPP2CB, GNAQ|GNAQ, CACNA1C|CACNA1C, FOS|FOS, PRKCA|PRKCA, PLCB1|PLCB1, CREB3L3|CREB3L3, COMT|COMT</t>
  </si>
  <si>
    <t>hsa04926</t>
  </si>
  <si>
    <t>Relaxin signaling pathway</t>
  </si>
  <si>
    <t>JUN|JUN, SHC1|SHC1, PIK3CB|PIK3CB, EDN1|EDN1, CREB5|CREB5, GNAI1|GNAI1, GNGT1|GNGT1, EGFR|EGFR, CREB3L2|CREB3L2, COL4A5|COL4A5, FOS|FOS, SMAD3|SMAD3, PRKCA|PRKCA, MAP2K4|MAP2K4, PLCB1|PLCB1, CREB3L3|CREB3L3</t>
  </si>
  <si>
    <t>hsa05134</t>
  </si>
  <si>
    <t>Legionellosis</t>
  </si>
  <si>
    <t>HSPA6|HSPA6, RAB1A|RAB1A, CLK1|CLK1, CASP3|CASP3, CXCL2|CXCL2, HSPA1A|HSPA1A, HSPA1B|HSPA1B, IL18|IL18, PYCARD|PYCARD, C3|C3, BCL2L13|BCL2L13</t>
  </si>
  <si>
    <t>hsa05215</t>
  </si>
  <si>
    <t>Prostate cancer</t>
  </si>
  <si>
    <t>TCF7L1|TCF7L1, CTNNB1|CTNNB1, PIK3CB|PIK3CB, CREB5|CREB5, EGFR|EGFR, CREB3L2|CREB3L2, CCND1|CCND1, TCF7L2|TCF7L2, HSP90B1|HSP90B1, MDM2|MDM2, HSP90AA1|HSP90AA1, SPINT1|SPINT1, CREB3L3|CREB3L3, TMPRSS2|TMPRSS2</t>
  </si>
  <si>
    <t>hsa00190</t>
  </si>
  <si>
    <t>Metabolism</t>
  </si>
  <si>
    <t>Energy metabolism</t>
  </si>
  <si>
    <t>Oxidative phosphorylation</t>
  </si>
  <si>
    <t>ATP6V0B|ATP6V0B, ATP6V0E1|ATP6V0E1, ATP6V1C1|ATP6V1C1, ATP6V0D2|ATP6V0D2, ATP6V1H|ATP6V1H, ATP6V1E1|ATP6V1E1, MT-ND1|MT-ND1, MT-ND2|MT-ND2, MT-CO1|MT-CO1, MT-ATP8|MT-ATP8, MT-ATP6|MT-ATP6, MT-ND3|MT-ND3, MT-ND4L|MT-ND4L, MT-ND4|MT-ND4, MT-ND5|MT-ND5, MT-CYB|MT-CYB</t>
  </si>
  <si>
    <t>hsa04714</t>
  </si>
  <si>
    <t>Environmental adaptation</t>
  </si>
  <si>
    <t>Thermogenesis</t>
  </si>
  <si>
    <t>PRKAB2|PRKAB2, ACSL3|ACSL3, KDM3B|KDM3B, PRKAA1|PRKAA1, CREB5|CREB5, CREB3L2|CREB3L2, ACSL4|ACSL4, RPS6KA3|RPS6KA3, NDUFAF6|NDUFAF6, FRS2|FRS2, CREB3L3|CREB3L3, MT-ND1|MT-ND1, MT-ND2|MT-ND2, MT-CO1|MT-CO1, MT-ATP8|MT-ATP8, MT-ATP6|MT-ATP6, MT-ND3|MT-ND3, MT-ND4L|MT-ND4L, MT-ND4|MT-ND4, MT-ND5|MT-ND5, MT-CYB|MT-CYB</t>
  </si>
  <si>
    <t>hsa04115</t>
  </si>
  <si>
    <t>p53 signaling pathway</t>
  </si>
  <si>
    <t>SFN|SFN, CASP3|CASP3, PERP|PERP, SERPINE1|SERPINE1, IGFBP3|IGFBP3, TNFRSF10B|TNFRSF10B, CCND1|CCND1, MDM2|MDM2, SIAH1|SIAH1, BCL2L1|BCL2L1, GADD45B|GADD45B, BID|BID</t>
  </si>
  <si>
    <t>hsa05110</t>
  </si>
  <si>
    <t>Vibrio cholerae infection</t>
  </si>
  <si>
    <t>ATP6V0B|ATP6V0B, SLC12A2|SLC12A2, ATP6V0E1|ATP6V0E1, CFTR|CFTR, ATP6V1C1|ATP6V1C1, ATP6V0D2|ATP6V0D2, ATP6V1H|ATP6V1H, TJP1|TJP1, PRKCA|PRKCA, ATP6V1E1|ATP6V1E1</t>
  </si>
  <si>
    <t>hsa04658</t>
  </si>
  <si>
    <t>Th1 and Th2 cell differentiation</t>
  </si>
  <si>
    <t>JAK1|JAK1, JUN|JUN, NOTCH2|NOTCH2, PPP3CA|PPP3CA, MAML3|MAML3, IL2RG|IL2RG, MAML2|MAML2, STAT6|STAT6, FOS|FOS, IL4R|IL4R, MAF|MAF, JAG1|JAG1, NFATC2|NFATC2</t>
  </si>
  <si>
    <t>hsa04911</t>
  </si>
  <si>
    <t>Insulin secretion</t>
  </si>
  <si>
    <t>ATP1A1|ATP1A1, ATP1B1|ATP1B1, RAPGEF4|RAPGEF4, SLC2A2|SLC2A2, CACNA1D|CACNA1D, CREB5|CREB5, CREB3L2|CREB3L2, GNAQ|GNAQ, CACNA1C|CACNA1C, PRKCA|PRKCA, PLCB1|PLCB1, CREB3L3|CREB3L3</t>
  </si>
  <si>
    <t>hsa04216</t>
  </si>
  <si>
    <t>Ferroptosis</t>
  </si>
  <si>
    <t>SLC40A1|SLC40A1, ACSL3|ACSL3, CP|CP, TF|TF, ACSL4|ACSL4, SAT1|SAT1, SLC39A14|SLC39A14, LPCAT3|LPCAT3, MAP1LC3B|MAP1LC3B</t>
  </si>
  <si>
    <t>hsa05031</t>
  </si>
  <si>
    <t>Substance dependence</t>
  </si>
  <si>
    <t>Amphetamine addiction</t>
  </si>
  <si>
    <t>JUN|JUN, CACNA1D|CACNA1D, PPP3CA|PPP3CA, CREB5|CREB5, CREB3L2|CREB3L2, MAOB|MAOB, CACNA1C|CACNA1C, FOS|FOS, PRKCA|PRKCA, FOSB|FOSB, CREB3L3|CREB3L3</t>
  </si>
  <si>
    <t>hsa04068</t>
  </si>
  <si>
    <t>FoxO signaling pathway</t>
  </si>
  <si>
    <t>TGFB2|TGFB2, PRKAB2|PRKAB2, TNFSF10|TNFSF10, PIK3CB|PIK3CB, HOMER1|HOMER1, PRKAA1|PRKAA1, SGK1|SGK1, EGFR|EGFR, FBXO32|FBXO32, CDKN2B|CDKN2B, CCND1|CCND1, MDM2|MDM2, SMAD3|SMAD3, INSR|INSR, GADD45B|GADD45B</t>
  </si>
  <si>
    <t>hsa04950</t>
  </si>
  <si>
    <t>Maturity onset diabetes of the young</t>
  </si>
  <si>
    <t>NR5A2|NR5A2, SLC2A2|SLC2A2, HES1|HES1, HNF4G|HNF4G, HHEX|HHEX, ONECUT1|ONECUT1, HNF4A|HNF4A</t>
  </si>
  <si>
    <t>hsa04977</t>
  </si>
  <si>
    <t>Vitamin digestion and absorption</t>
  </si>
  <si>
    <t>SLC19A2|SLC19A2, APOB|APOB, SLC19A3|SLC19A3, RBP2|RBP2, LMBRD1|LMBRD1, APOA1|APOA1, SCARB1|SCARB1</t>
  </si>
  <si>
    <t>hsa04152</t>
  </si>
  <si>
    <t>AMPK signaling pathway</t>
  </si>
  <si>
    <t>PPP2R5A|PPP2R5A, PRKAB2|PRKAB2, CAB39|CAB39, PIK3CB|PIK3CB, PRKAA1|PRKAA1, CREB5|CREB5, CREB3L2|CREB3L2, CFTR|CFTR, PPP2CB|PPP2CB, CCND1|CCND1, ADIPOR2|ADIPOR2, HNF4A|HNF4A, INSR|INSR, CREB3L3|CREB3L3</t>
  </si>
  <si>
    <t>hsa00830</t>
  </si>
  <si>
    <t>Metabolism of cofactors and vitamins</t>
  </si>
  <si>
    <t>Retinol metabolism</t>
  </si>
  <si>
    <t>DHRS3|DHRS3, AOX1|AOX1, DHRS9|DHRS9, UGT2B11|UGT2B11, ADH1C|ADH1C, UGT2B15|UGT2B15, RDH10|RDH10, DGAT1|DGAT1, RDH11|RDH11, ALDH1A2|ALDH1A2</t>
  </si>
  <si>
    <t>hsa05416</t>
  </si>
  <si>
    <t>Viral myocarditis</t>
  </si>
  <si>
    <t>ABL2|ABL2, CASP3|CASP3, HLA-A|HLA-A, HLA-E|HLA-E, HLA-B|HLA-B, HLA-C|HLA-C, CCND1|CCND1, CD40|CD40, BID|BID, CXADR|CXADR</t>
  </si>
  <si>
    <t>hsa04020</t>
  </si>
  <si>
    <t>Calcium signaling pathway</t>
  </si>
  <si>
    <t>ATP2B4|ATP2B4, CACNA1D|CACNA1D, PPP3CA|PPP3CA, EGFR|EGFR, PHKA2|PHKA2, PTK2B|PTK2B, GNAQ|GNAQ, TPCN1|TPCN1, ATP2B1|ATP2B1, ATP2A2|ATP2A2, ERBB3|ERBB3, CACNA1C|CACNA1C, P2RX4|P2RX4, PHKB|PHKB, PRKCA|PRKCA, PLCB1|PLCB1, ITPKC|ITPKC</t>
  </si>
  <si>
    <t>hsa04660</t>
  </si>
  <si>
    <t>T cell receptor signaling pathway</t>
  </si>
  <si>
    <t>BCL10|BCL10, JUN|JUN, CBLB|CBLB, NCK1|NCK1, PIK3CB|PIK3CB, DLG1|DLG1, PPP3CA|PPP3CA, CARD11|CARD11, PAK1|PAK1, MAP3K8|MAP3K8, FOS|FOS, MAP3K14|MAP3K14, NFATC2|NFATC2</t>
  </si>
  <si>
    <t>hsa05323</t>
  </si>
  <si>
    <t>Immune disease</t>
  </si>
  <si>
    <t>Rheumatoid arthritis</t>
  </si>
  <si>
    <t>TGFB2|TGFB2, ATP6V0B|ATP6V0B, JUN|JUN, CCL20|CCL20, CXCL5|CXCL5, ATP6V0E1|ATP6V0E1, ATP6V1C1|ATP6V1C1, ATP6V0D2|ATP6V0D2, ATP6V1H|ATP6V1H, IL18|IL18, FOS|FOS, ATP6V1E1|ATP6V1E1</t>
  </si>
  <si>
    <t>hsa04659</t>
  </si>
  <si>
    <t>Th17 cell differentiation</t>
  </si>
  <si>
    <t>JAK1|JAK1, JUN|JUN, IL1RAP|IL1RAP, PPP3CA|PPP3CA, IL6ST|IL6ST, AHR|AHR, IL2RG|IL2RG, STAT6|STAT6, FOS|FOS, HSP90AA1|HSP90AA1, SMAD3|SMAD3, IL4R|IL4R, NFATC2|NFATC2</t>
  </si>
  <si>
    <t>hsa04721</t>
  </si>
  <si>
    <t>Synaptic vesicle cycle</t>
  </si>
  <si>
    <t>ATP6V0B|ATP6V0B, CLTB|CLTB, ATP6V0E1|ATP6V0E1, ATP6V1C1|ATP6V1C1, ATP6V0D2|ATP6V0D2, ATP6V1H|ATP6V1H, SLC1A1|SLC1A1, STXBP1|STXBP1, UNC13B|UNC13B, SYT1|SYT1, ATP6V1E1|ATP6V1E1</t>
  </si>
  <si>
    <t>hsa04630</t>
  </si>
  <si>
    <t>JAK-STAT signaling pathway</t>
  </si>
  <si>
    <t>JAK1|JAK1, MCL1|MCL1, AOX1|AOX1, PIK3CB|PIK3CB, IL6ST|IL6ST, EGFR|EGFR, IL2RG|IL2RG, CCND1|CCND1, IL15RA|IL15RA, STAT6|STAT6, STAT2|STAT2, IL4R|IL4R, PTPN2|PTPN2, SOCS6|SOCS6, BCL2L1|BCL2L1</t>
  </si>
  <si>
    <t>hsa04912</t>
  </si>
  <si>
    <t>GnRH signaling pathway</t>
  </si>
  <si>
    <t>JUN|JUN, CACNA1D|CACNA1D, PLD1|PLD1, MAP3K1|MAP3K1, EGR1|EGR1, EGFR|EGFR, PTK2B|PTK2B, GNAQ|GNAQ, CACNA1C|CACNA1C, PRKCA|PRKCA, MAP2K4|MAP2K4, PLCB1|PLCB1</t>
  </si>
  <si>
    <t>hsa00982</t>
  </si>
  <si>
    <t>Xenobiotics biodegradation and metabolism</t>
  </si>
  <si>
    <t>Drug metabolism - cytochrome P450</t>
  </si>
  <si>
    <t>FMO5|FMO5, AOX1|AOX1, UGT2B11|UGT2B11, ADH1C|ADH1C, MGST2|MGST2, UGT2B15|UGT2B15, MAOB|MAOB, ALDH3B1|ALDH3B1, GSTO1|GSTO1, MGST1|MGST1</t>
  </si>
  <si>
    <t>hsa04974</t>
  </si>
  <si>
    <t>Protein digestion and absorption</t>
  </si>
  <si>
    <t>ATP1A1|ATP1A1, ATP1B1|ATP1B1, KCNJ13|KCNJ13, COL4A5|COL4A5, ACE2|ACE2, COL22A1|COL22A1, SLC1A1|SLC1A1, COL27A1|COL27A1, PRSS3|PRSS3, SLC38A2|SLC38A2, SLC15A1|SLC15A1, COL6A1|COL6A1</t>
  </si>
  <si>
    <t>hsa04960</t>
  </si>
  <si>
    <t>Excretory system</t>
  </si>
  <si>
    <t>Aldosterone-regulated sodium reabsorption</t>
  </si>
  <si>
    <t>ATP1A1|ATP1A1, SFN|SFN, ATP1B1|ATP1B1, PIK3CB|PIK3CB, SGK1|SGK1, PRKCA|PRKCA, NEDD4L|NEDD4L, INSR|INSR</t>
  </si>
  <si>
    <t>hsa00600</t>
  </si>
  <si>
    <t>Lipid metabolism</t>
  </si>
  <si>
    <t>Sphingolipid metabolism</t>
  </si>
  <si>
    <t>DEGS1|DEGS1, CERS2|CERS2, SGPP2|SGPP2, CERS6|CERS6, PLPP1|PLPP1, ASAH1|ASAH1, UGCG|UGCG, SGMS1|SGMS1, SPTLC3|SPTLC3</t>
  </si>
  <si>
    <t>hsa04062</t>
  </si>
  <si>
    <t>Chemokine signaling pathway</t>
  </si>
  <si>
    <t>SHC1|SHC1, CCL20|CCL20, PIK3CB|PIK3CB, CXCL2|CXCL2, CXCL10|CXCL10, CXCL5|CXCL5, GNAI1|GNAI1, GNGT1|GNGT1, LYN|LYN, PTK2B|PTK2B, PTK2|PTK2, PAK1|PAK1, PARD3|PARD3, RAP1B|RAP1B, STAT2|STAT2, PLCB1|PLCB1, CRKL|CRKL</t>
  </si>
  <si>
    <t>hsa04932</t>
  </si>
  <si>
    <t>Non-alcoholic fatty liver disease</t>
  </si>
  <si>
    <t>PRKAB2|PRKAB2, JUN|JUN, PIK3CB|PIK3CB, CASP3|CASP3, PRKAA1|PRKAA1, ADIPOR2|ADIPOR2, TNFRSF1A|TNFRSF1A, DDIT3|DDIT3, ERN1|ERN1, ITCH|ITCH, INSR|INSR, BID|BID, XBP1|XBP1, MT-CO1|MT-CO1, MT-CYB|MT-CYB</t>
  </si>
  <si>
    <t>hsa04072</t>
  </si>
  <si>
    <t>Phospholipase D signaling pathway</t>
  </si>
  <si>
    <t>FCER1G|FCER1G, AGT|AGT, SHC1|SHC1, RAPGEF4|RAPGEF4, PIK3CB|PIK3CB, PLD1|PLD1, GAB1|GAB1, PLPP1|PLPP1, EGFR|EGFR, PTK2B|PTK2B, RRAS2|RRAS2, F2|F2, PRKCA|PRKCA, PLCB1|PLCB1, INSR|INSR</t>
  </si>
  <si>
    <t>hsa04922</t>
  </si>
  <si>
    <t>Glucagon signaling pathway</t>
  </si>
  <si>
    <t>PRKAB2|PRKAB2, SLC2A2|SLC2A2, PPP3CA|PPP3CA, PRKAA1|PRKAA1, CREB5|CREB5, CREB3L2|CREB3L2, PHKA2|PHKA2, GNAQ|GNAQ, SIK2|SIK2, PHKB|PHKB, PLCB1|PLCB1, CREB3L3|CREB3L3</t>
  </si>
  <si>
    <t>hsa05168</t>
  </si>
  <si>
    <t>Herpes simplex virus 1 infection</t>
  </si>
  <si>
    <t>JAK1|JAK1, SP100|SP100, PIK3CB|PIK3CB, CASP3|CASP3, HLA-A|HLA-A, HLA-E|HLA-E, HLA-B|HLA-B, HLA-C|HLA-C, ZNF7|ZNF7, C5|C5, BIRC3|BIRC3, BIRC2|BIRC2, ITGA5|ITGA5, ZNF10|ZNF10, TNFRSF1A|TNFRSF1A, TBK1|TBK1, OAS1|OAS1, STAT2|STAT2, EIF2AK4|EIF2AK4, B2M|B2M, PDIA3|PDIA3, BCL2L1|BCL2L1, C3|C3, ZNF611|ZNF611, ZNF254|ZNF254, BST2|BST2, TICAM1|TICAM1, ZNF83|ZNF83, BID|BID</t>
  </si>
  <si>
    <t>hsa01522</t>
  </si>
  <si>
    <t>Drug resistance: antineoplastic</t>
  </si>
  <si>
    <t>Endocrine resistance</t>
  </si>
  <si>
    <t>JUN|JUN, SHC1|SHC1, NOTCH2|NOTCH2, PIK3CB|PIK3CB, EGFR|EGFR, PTK2|PTK2, CCND1|CCND1, MDM2|MDM2, FOS|FOS, NCOR1|NCOR1, JAG1|JAG1, NCOA3|NCOA3</t>
  </si>
  <si>
    <t>hsa05211</t>
  </si>
  <si>
    <t>Renal cell carcinoma</t>
  </si>
  <si>
    <t>TGFB2|TGFB2, JUN|JUN, EPAS1|EPAS1, PIK3CB|PIK3CB, GAB1|GAB1, MET|MET, PAK1|PAK1, RAP1B|RAP1B, EGLN3|EGLN3, CRKL|CRKL</t>
  </si>
  <si>
    <t>hsa05132</t>
  </si>
  <si>
    <t>Salmonella infection</t>
  </si>
  <si>
    <t>JUN|JUN, FLNB|FLNB, CXCL2|CXCL2, DYNC1I1|DYNC1I1, FLNA|FLNA, IL18|IL18, FOS|FOS, TJP1|TJP1, PYCARD|PYCARD, PKN1|PKN1, MYH14|MYH14</t>
  </si>
  <si>
    <t>hsa03320</t>
  </si>
  <si>
    <t>PPAR signaling pathway</t>
  </si>
  <si>
    <t>APOA2|APOA2, FABP1|FABP1, ACSL3|ACSL3, ACSL4|ACSL4, PLIN2|PLIN2, APOC3|APOC3, APOA1|APOA1, SORBS1|SORBS1, UBC|UBC, ACOX1|ACOX1</t>
  </si>
  <si>
    <t>hsa05414</t>
  </si>
  <si>
    <t>Dilated cardiomyopathy</t>
  </si>
  <si>
    <t>TGFB2|TGFB2, AGT|AGT, ITGAV|ITGAV, ITGB6|ITGB6, CACNA1D|CACNA1D, TPM2|TPM2, ITGB1|ITGB1, ITGA5|ITGA5, ATP2A2|ATP2A2, CACNA1C|CACNA1C, TPM1|TPM1</t>
  </si>
  <si>
    <t>hsa00983</t>
  </si>
  <si>
    <t>Drug metabolism - other enzymes</t>
  </si>
  <si>
    <t>DPYD|DPYD, XDH|XDH, UGT2B11|UGT2B11, MGST2|MGST2, UGT2B15|UGT2B15, GSTO1|GSTO1, MGST1|MGST1, CES1|CES1, NME3|NME3, TYMP|TYMP</t>
  </si>
  <si>
    <t>hsa01524</t>
  </si>
  <si>
    <t>Platinum drug resistance</t>
  </si>
  <si>
    <t>PIK3CB|PIK3CB, CASP3|CASP3, MGST2|MGST2, BIRC3|BIRC3, BIRC2|BIRC2, GSTO1|GSTO1, MGST1|MGST1, MDM2|MDM2, BCL2L1|BCL2L1, BID|BID</t>
  </si>
  <si>
    <t>hsa05012</t>
  </si>
  <si>
    <t>Parkinson disease</t>
  </si>
  <si>
    <t>CASP3|CASP3, SNCAIP|SNCAIP, GNAI1|GNAI1, UBE2L6|UBE2L6, MT-ND1|MT-ND1, MT-ND2|MT-ND2, MT-CO1|MT-CO1, MT-ATP8|MT-ATP8, MT-ATP6|MT-ATP6, MT-ND3|MT-ND3, MT-ND4L|MT-ND4L, MT-ND4|MT-ND4, MT-ND5|MT-ND5, MT-CYB|MT-CYB</t>
  </si>
  <si>
    <t>hsa04662</t>
  </si>
  <si>
    <t>B cell receptor signaling pathway</t>
  </si>
  <si>
    <t>BCL10|BCL10, JUN|JUN, PIK3CB|PIK3CB, PPP3CA|PPP3CA, CARD11|CARD11, LYN|LYN, CD81|CD81, PIK3AP1|PIK3AP1, FOS|FOS, NFATC2|NFATC2</t>
  </si>
  <si>
    <t>hsa04215</t>
  </si>
  <si>
    <t>Apoptosis - multiple species</t>
  </si>
  <si>
    <t>BIRC6|BIRC6, CASP3|CASP3, BIRC3|BIRC3, BIRC2|BIRC2, TNFRSF1A|TNFRSF1A, BCL2L1|BCL2L1, BID|BID</t>
  </si>
  <si>
    <t>hsa04620</t>
  </si>
  <si>
    <t>Toll-like receptor signaling pathway</t>
  </si>
  <si>
    <t>JUN|JUN, PIK3CB|PIK3CB, CXCL10|CXCL10, SPP1|SPP1, LY96|LY96, MAP3K8|MAP3K8, TBK1|TBK1, FOS|FOS, MAP2K4|MAP2K4, CD40|CD40, TICAM1|TICAM1</t>
  </si>
  <si>
    <t>hsa05150</t>
  </si>
  <si>
    <t>Staphylococcus aureus infection</t>
  </si>
  <si>
    <t>CFH|CFH, FGG|FGG, CFI|CFI, C2|C2, DEFB1|DEFB1, C5|C5, C1R|C1R, C1S|C1S, C3|C3</t>
  </si>
  <si>
    <t>hsa04725</t>
  </si>
  <si>
    <t>Cholinergic synapse</t>
  </si>
  <si>
    <t>PIK3CB|PIK3CB, CACNA1D|CACNA1D, CREB5|CREB5, GNAI1|GNAI1, GNGT1|GNGT1, CREB3L2|CREB3L2, GNAQ|GNAQ, CACNA1C|CACNA1C, FOS|FOS, PRKCA|PRKCA, PLCB1|PLCB1, CREB3L3|CREB3L3</t>
  </si>
  <si>
    <t>hsa04723</t>
  </si>
  <si>
    <t>Retrograde endocannabinoid signaling</t>
  </si>
  <si>
    <t>CACNA1D|CACNA1D, GNAI1|GNAI1, GNGT1|GNGT1, GABRE|GABRE, GNAQ|GNAQ, CACNA1C|CACNA1C, PRKCA|PRKCA, PLCB1|PLCB1, MT-ND1|MT-ND1, MT-ND2|MT-ND2, MT-ND3|MT-ND3, MT-ND4L|MT-ND4L, MT-ND4|MT-ND4, MT-ND5|MT-ND5</t>
  </si>
  <si>
    <t>hsa05144</t>
  </si>
  <si>
    <t>Malaria</t>
  </si>
  <si>
    <t>TGFB2|TGFB2, SDC1|SDC1, MET|MET, SDC2|SDC2, IL18|IL18, CD81|CD81, LRP1|LRP1, CD40|CD40</t>
  </si>
  <si>
    <t>hsa04713</t>
  </si>
  <si>
    <t>Circadian entrainment</t>
  </si>
  <si>
    <t>NOS1AP|NOS1AP, CACNA1D|CACNA1D, GNAI1|GNAI1, GNGT1|GNGT1, GNAQ|GNAQ, GUCY1A2|GUCY1A2, CACNA1C|CACNA1C, FOS|FOS, PRKCA|PRKCA, RASD1|RASD1, PLCB1|PLCB1</t>
  </si>
  <si>
    <t>hsa05213</t>
  </si>
  <si>
    <t>Endometrial cancer</t>
  </si>
  <si>
    <t>TCF7L1|TCF7L1, CTNNB1|CTNNB1, PIK3CB|PIK3CB, CTNNA1|CTNNA1, EGFR|EGFR, CCND1|CCND1, TCF7L2|TCF7L2, CDH1|CDH1, GADD45B|GADD45B</t>
  </si>
  <si>
    <t>hsa00564</t>
  </si>
  <si>
    <t>Glycerophospholipid metabolism</t>
  </si>
  <si>
    <t>GNPAT|GNPAT, LPGAT1|LPGAT1, PLD1|PLD1, PLPP1|PLPP1, CHKA|CHKA, CHPT1|CHPT1, LPCAT3|LPCAT3, ETNK1|ETNK1, LPIN2|LPIN2, PLD3|PLD3, PISD|PISD</t>
  </si>
  <si>
    <t>hsa04916</t>
  </si>
  <si>
    <t>Melanogenesis</t>
  </si>
  <si>
    <t>TCF7L1|TCF7L1, CTNNB1|CTNNB1, EDN1|EDN1, GNAI1|GNAI1, CREB3L2|CREB3L2, FZD6|FZD6, GNAQ|GNAQ, TCF7L2|TCF7L2, PRKCA|PRKCA, PLCB1|PLCB1, CREB3L3|CREB3L3</t>
  </si>
  <si>
    <t>hsa05220</t>
  </si>
  <si>
    <t>Chronic myeloid leukemia</t>
  </si>
  <si>
    <t>TGFB2|TGFB2, SHC1|SHC1, MECOM|MECOM, PIK3CB|PIK3CB, CCND1|CCND1, MDM2|MDM2, SMAD3|SMAD3, BCL2L1|BCL2L1, GADD45B|GADD45B, CRKL|CRKL</t>
  </si>
  <si>
    <t>hsa04924</t>
  </si>
  <si>
    <t>Renin secretion</t>
  </si>
  <si>
    <t>AGT|AGT, CACNA1D|CACNA1D, PPP3CA|PPP3CA, EDN1|EDN1, GNAI1|GNAI1, GNAQ|GNAQ, GUCY1A2|GUCY1A2, CACNA1C|CACNA1C, PLCB1|PLCB1</t>
  </si>
  <si>
    <t>hsa04066</t>
  </si>
  <si>
    <t>HIF-1 signaling pathway</t>
  </si>
  <si>
    <t>PIK3CB|PIK3CB, TF|TF, EDN1|EDN1, SERPINE1|SERPINE1, EGFR|EGFR, TIMP1|TIMP1, HKDC1|HKDC1, LTBR|LTBR, EGLN3|EGLN3, PRKCA|PRKCA, INSR|INSR</t>
  </si>
  <si>
    <t>hsa04910</t>
  </si>
  <si>
    <t>Insulin signaling pathway</t>
  </si>
  <si>
    <t>PTPRF|PTPRF, PRKAB2|PRKAB2, SHC1|SHC1, CBLB|CBLB, PIK3CB|PIK3CB, PRKAA1|PRKAA1, PHKA2|PHKA2, PPP1R3B|PPP1R3B, HKDC1|HKDC1, SORBS1|SORBS1, PHKB|PHKB, INSR|INSR, CRKL|CRKL</t>
  </si>
  <si>
    <t>hsa00510</t>
  </si>
  <si>
    <t>Glycan biosynthesis and metabolism</t>
  </si>
  <si>
    <t>N-Glycan biosynthesis</t>
  </si>
  <si>
    <t>MAN1A2|MAN1A2, MGAT4A|MGAT4A, MGAT5|MGAT5, ST6GAL1|ST6GAL1, MAN2A1|MAN2A1, MAN1A1|MAN1A1, B4GALT1|B4GALT1, DPM1|DPM1</t>
  </si>
  <si>
    <t>hsa04137</t>
  </si>
  <si>
    <t>Mitophagy - animal</t>
  </si>
  <si>
    <t>JUN|JUN, SQSTM1|SQSTM1, RRAS2|RRAS2, AMBRA1|AMBRA1, OPTN|OPTN, TBK1|TBK1, TBC1D15|TBC1D15, BCL2L1|BCL2L1, BCL2L13|BCL2L13</t>
  </si>
  <si>
    <t>hsa05322</t>
  </si>
  <si>
    <t>Systemic lupus erythematosus</t>
  </si>
  <si>
    <t>RO60|RO60, C2|C2, C5|C5, C1R|C1R, C1S|C1S, CD40|CD40, C3|C3, ACTN4|ACTN4</t>
  </si>
  <si>
    <t>hsa04722</t>
  </si>
  <si>
    <t>Neurotrophin signaling pathway</t>
  </si>
  <si>
    <t>MAPKAPK2|MAPKAPK2, JUN|JUN, SHC1|SHC1, PIK3CB|PIK3CB, GAB1|GAB1, MAP3K1|MAP3K1, BEX3|BEX3, RPS6KA3|RPS6KA3, RIPK2|RIPK2, RAP1B|RAP1B, FRS2|FRS2, CRKL|CRKL</t>
  </si>
  <si>
    <t>hsa04146</t>
  </si>
  <si>
    <t>Peroxisome</t>
  </si>
  <si>
    <t>ABCD3|ABCD3, GNPAT|GNPAT, XDH|XDH, IDH1|IDH1, ACSL3|ACSL3, ACSL4|ACSL4, PEX2|PEX2, PHYH|PHYH, FAR2|FAR2, ACOX1|ACOX1</t>
  </si>
  <si>
    <t>hsa04975</t>
  </si>
  <si>
    <t>Fat digestion and absorption</t>
  </si>
  <si>
    <t>APOB|APOB, FABP1|FABP1, PLPP1|PLPP1, DGAT1|DGAT1, APOA1|APOA1, LIPF|LIPF, SCARB1|SCARB1</t>
  </si>
  <si>
    <t>hsa04726</t>
  </si>
  <si>
    <t>Serotonergic synapse</t>
  </si>
  <si>
    <t>CACNA1D|CACNA1D, CASP3|CASP3, DUSP1|DUSP1, GNAI1|GNAI1, GNGT1|GNGT1, MAOB|MAOB, GNAQ|GNAQ, CACNA1C|CACNA1C, PRKCA|PRKCA, PLCB1|PLCB1, APP|APP</t>
  </si>
  <si>
    <t>hsa04110</t>
  </si>
  <si>
    <t>Cell cycle</t>
  </si>
  <si>
    <t>TGFB2|TGFB2, SFN|SFN, STAG1|STAG1, YWHAG|YWHAG, PRKDC|PRKDC, YWHAZ|YWHAZ, CDKN2B|CDKN2B, CDC14B|CDC14B, CCND1|CCND1, MDM2|MDM2, SMAD3|SMAD3, GADD45B|GADD45B</t>
  </si>
  <si>
    <t>hsa00380</t>
  </si>
  <si>
    <t>Amino acid metabolism</t>
  </si>
  <si>
    <t>Tryptophan metabolism</t>
  </si>
  <si>
    <t>KYNU|KYNU, ACMSD|ACMSD, AOX1|AOX1, TDO2|TDO2, MAOB|MAOB, ALDH3A2|ALDH3A2, AFMID|AFMID</t>
  </si>
  <si>
    <t>hsa04260</t>
  </si>
  <si>
    <t>Cardiac muscle contraction</t>
  </si>
  <si>
    <t>ATP1A1|ATP1A1, ATP1B1|ATP1B1, CACNA1D|CACNA1D, TPM2|TPM2, ATP2A2|ATP2A2, CACNA1C|CACNA1C, TPM1|TPM1, MT-CO1|MT-CO1, MT-CYB|MT-CYB</t>
  </si>
  <si>
    <t>hsa04666</t>
  </si>
  <si>
    <t>Fc gamma R-mediated phagocytosis</t>
  </si>
  <si>
    <t>PRKCE|PRKCE, PIK3CB|PIK3CB, PLD1|PLD1, PLPP1|PLPP1, MARCKS|MARCKS, LYN|LYN, ASAP1|ASAP1, PAK1|PAK1, PRKCA|PRKCA, CRKL|CRKL</t>
  </si>
  <si>
    <t>hsa04710</t>
  </si>
  <si>
    <t>Circadian rhythm</t>
  </si>
  <si>
    <t>PRKAB2|PRKAB2, NPAS2|NPAS2, BHLHE40|BHLHE40, FBXW11|FBXW11, PRKAA1|PRKAA1, CRY1|CRY1</t>
  </si>
  <si>
    <t>hsa05212</t>
  </si>
  <si>
    <t>Pancreatic cancer</t>
  </si>
  <si>
    <t>JAK1|JAK1, TGFB2|TGFB2, PIK3CB|PIK3CB, PLD1|PLD1, EGFR|EGFR, CCND1|CCND1, SMAD3|SMAD3, BCL2L1|BCL2L1, GADD45B|GADD45B</t>
  </si>
  <si>
    <t>***</t>
  </si>
  <si>
    <t>hsa04213</t>
  </si>
  <si>
    <t>Aging</t>
  </si>
  <si>
    <t>Longevity regulating pathway - multiple species</t>
  </si>
  <si>
    <t>PRKAB2|PRKAB2, HSPA6|HSPA6, PIK3CB|PIK3CB, PRKAA1|PRKAA1, HSPA1A|HSPA1A, HSPA1B|HSPA1B, CRYAB|CRYAB, INSR|INSR</t>
  </si>
  <si>
    <t>hsa04930</t>
  </si>
  <si>
    <t>Type II diabetes mellitus</t>
  </si>
  <si>
    <t>PRKCE|PRKCE, SLC2A2|SLC2A2, PIK3CB|PIK3CB, CACNA1D|CACNA1D, HKDC1|HKDC1, CACNA1C|CACNA1C, INSR|INSR</t>
  </si>
  <si>
    <t>hsa04970</t>
  </si>
  <si>
    <t>Salivary secretion</t>
  </si>
  <si>
    <t>ATP1A1|ATP1A1, ATP2B4|ATP2B4, ATP1B1|ATP1B1, SLC12A2|SLC12A2, GNAQ|GNAQ, GUCY1A2|GUCY1A2, ATP2B1|ATP2B1, PRKCA|PRKCA, PLCB1|PLCB1</t>
  </si>
  <si>
    <t>hsa05321</t>
  </si>
  <si>
    <t>Inflammatory bowel disease</t>
  </si>
  <si>
    <t>TGFB2|TGFB2, JUN|JUN, IL2RG|IL2RG, IL18|IL18, STAT6|STAT6, SMAD3|SMAD3, IL4R|IL4R, MAF|MAF</t>
  </si>
  <si>
    <t>hsa04961</t>
  </si>
  <si>
    <t>Endocrine and other factor-regulated calcium reabsorption</t>
  </si>
  <si>
    <t>ATP1A1|ATP1A1, ATP1B1|ATP1B1, CLTB|CLTB, GNAQ|GNAQ, ATP2B1|ATP2B1, PRKCA|PRKCA, PLCB1|PLCB1</t>
  </si>
  <si>
    <t>hsa05030</t>
  </si>
  <si>
    <t>Cocaine addiction</t>
  </si>
  <si>
    <t>JUN|JUN, CREB5|CREB5, GNAI1|GNAI1, CREB3L2|CREB3L2, MAOB|MAOB, FOSB|FOSB, CREB3L3|CREB3L3</t>
  </si>
  <si>
    <t>hsa00980</t>
  </si>
  <si>
    <t>Metabolism of xenobiotics by cytochrome P450</t>
  </si>
  <si>
    <t>EPHX1|EPHX1, UGT2B11|UGT2B11, ADH1C|ADH1C, MGST2|MGST2, UGT2B15|UGT2B15, ALDH3B1|ALDH3B1, GSTO1|GSTO1, MGST1|MGST1</t>
  </si>
  <si>
    <t>hsa00350</t>
  </si>
  <si>
    <t>Tyrosine metabolism</t>
  </si>
  <si>
    <t>AOX1|AOX1, ADH1C|ADH1C, MAOB|MAOB, ALDH3B1|ALDH3B1, GOT1|GOT1, COMT|COMT</t>
  </si>
  <si>
    <t>hsa01521</t>
  </si>
  <si>
    <t>EGFR tyrosine kinase inhibitor resistance</t>
  </si>
  <si>
    <t>JAK1|JAK1, SHC1|SHC1, PIK3CB|PIK3CB, GAB1|GAB1, MET|MET, EGFR|EGFR, ERBB3|ERBB3, PRKCA|PRKCA, BCL2L1|BCL2L1</t>
  </si>
  <si>
    <t>hsa04964</t>
  </si>
  <si>
    <t>Proximal tubule bicarbonate reclamation</t>
  </si>
  <si>
    <t>ATP1A1|ATP1A1, ATP1B1|ATP1B1, GLS|GLS, SLC4A4|SLC4A4, GLUD1|GLUD1</t>
  </si>
  <si>
    <t>hsa00053</t>
  </si>
  <si>
    <t>Carbohydrate metabolism</t>
  </si>
  <si>
    <t>Ascorbate and aldarate metabolism</t>
  </si>
  <si>
    <t>UGT2B11|UGT2B11, UGDH|UGDH, UGT2B15|UGT2B15, RGN|RGN, ALDH3A2|ALDH3A2</t>
  </si>
  <si>
    <t>hsa05231</t>
  </si>
  <si>
    <t>Choline metabolism in cancer</t>
  </si>
  <si>
    <t>JUN|JUN, PIK3CB|PIK3CB, PLD1|PLD1, PLPP1|PLPP1, SLC22A3|SLC22A3, EGFR|EGFR, CHKA|CHKA, CHPT1|CHPT1, FOS|FOS, PRKCA|PRKCA</t>
  </si>
  <si>
    <t>hsa00140</t>
  </si>
  <si>
    <t>Steroid hormone biosynthesis</t>
  </si>
  <si>
    <t>UGT2B11|UGT2B11, UGT2B15|UGT2B15, STS|STS, CYP7B1|CYP7B1, AKR1C3|AKR1C3, HSD17B2|HSD17B2, COMT|COMT</t>
  </si>
  <si>
    <t>hsa04978</t>
  </si>
  <si>
    <t>Mineral absorption</t>
  </si>
  <si>
    <t>ATP1A1|ATP1A1, ATP1B1|ATP1B1, SLC40A1|SLC40A1, TF|TF, STEAP1|STEAP1, SLC39A4|SLC39A4, ATP2B1|ATP2B1</t>
  </si>
  <si>
    <t>hsa00330</t>
  </si>
  <si>
    <t>Arginine and proline metabolism</t>
  </si>
  <si>
    <t>MAOB|MAOB, SAT1|SAT1, GOT1|GOT1, P4HA1|P4HA1, GATM|GATM, ALDH3A2|ALDH3A2, GAMT|GAMT</t>
  </si>
  <si>
    <t>hsa04720</t>
  </si>
  <si>
    <t>Long-term potentiation</t>
  </si>
  <si>
    <t>PPP3CA|PPP3CA, RPS6KA3|RPS6KA3, GNAQ|GNAQ, PPP1R1A|PPP1R1A, RAP1B|RAP1B, CACNA1C|CACNA1C, PRKCA|PRKCA, PLCB1|PLCB1</t>
  </si>
  <si>
    <t>hsa05131</t>
  </si>
  <si>
    <t>Shigellosis</t>
  </si>
  <si>
    <t>FBXW11|FBXW11, RIPK2|RIPK2, CTTN|CTTN, VCL|VCL, DOCK1|DOCK1, ITGB1|ITGB1, ITGA5|ITGA5, CRKL|CRKL</t>
  </si>
  <si>
    <t>hsa05020</t>
  </si>
  <si>
    <t>Prion disease</t>
  </si>
  <si>
    <t>LAMC1|LAMC1, EGR1|EGR1, HSPA1A|HSPA1A, C5|C5, HSPA5|HSPA5, STIP1|STIP1</t>
  </si>
  <si>
    <t>hsa05143</t>
  </si>
  <si>
    <t>African trypanosomiasis</t>
  </si>
  <si>
    <t>KNG1|KNG1, GNAQ|GNAQ, IL18|IL18, APOA1|APOA1, PRKCA|PRKCA, PLCB1|PLCB1</t>
  </si>
  <si>
    <t>hsa04727</t>
  </si>
  <si>
    <t>GABAergic synapse</t>
  </si>
  <si>
    <t>GLS|GLS, CACNA1D|CACNA1D, GNAI1|GNAI1, GNGT1|GNGT1, GABRE|GABRE, SLC38A1|SLC38A1, SLC38A2|SLC38A2, CACNA1C|CACNA1C, PRKCA|PRKCA</t>
  </si>
  <si>
    <t>hsa00534</t>
  </si>
  <si>
    <t>Glycosaminoglycan biosynthesis - heparan sulfate / heparin</t>
  </si>
  <si>
    <t>HS2ST1|HS2ST1, HS6ST2|HS6ST2, EXTL3|EXTL3, EXT1|EXT1, GLCE|GLCE</t>
  </si>
  <si>
    <t>hsa04211</t>
  </si>
  <si>
    <t>Longevity regulating pathway</t>
  </si>
  <si>
    <t>PRKAB2|PRKAB2, PIK3CB|PIK3CB, PRKAA1|PRKAA1, CREB5|CREB5, CREB3L2|CREB3L2, RB1CC1|RB1CC1, ADIPOR2|ADIPOR2, INSR|INSR, CREB3L3|CREB3L3</t>
  </si>
  <si>
    <t>hsa04973</t>
  </si>
  <si>
    <t>Carbohydrate digestion and absorption</t>
  </si>
  <si>
    <t>ATP1A1|ATP1A1, ATP1B1|ATP1B1, SLC2A2|SLC2A2, PIK3CB|PIK3CB, CACNA1D|CACNA1D, HKDC1|HKDC1</t>
  </si>
  <si>
    <t>hsa05216</t>
  </si>
  <si>
    <t>Thyroid cancer</t>
  </si>
  <si>
    <t>TCF7L1|TCF7L1, CTNNB1|CTNNB1, CCND1|CCND1, TCF7L2|TCF7L2, CDH1|CDH1, GADD45B|GADD45B</t>
  </si>
  <si>
    <t>hsa05016</t>
  </si>
  <si>
    <t>Huntington disease</t>
  </si>
  <si>
    <t>DNAH14|DNAH14, CASP3|CASP3, CLTB|CLTB, CREB5|CREB5, HIP1|HIP1, CREB3L2|CREB3L2, GNAQ|GNAQ, TGM2|TGM2, PLCB1|PLCB1, CREB3L3|CREB3L3, MT-CO1|MT-CO1, MT-ATP8|MT-ATP8, MT-ATP6|MT-ATP6, MT-CYB|MT-CYB</t>
  </si>
  <si>
    <t>hsa05204</t>
  </si>
  <si>
    <t>Chemical carcinogenesis - DNA adducts</t>
  </si>
  <si>
    <t>hsa04370</t>
  </si>
  <si>
    <t>VEGF signaling pathway</t>
  </si>
  <si>
    <t>MAPKAPK2|MAPKAPK2, PIK3CB|PIK3CB, PPP3CA|PPP3CA, HSPB1|HSPB1, PTK2|PTK2, PRKCA|PRKCA, NFATC2|NFATC2</t>
  </si>
  <si>
    <t>hsa04730</t>
  </si>
  <si>
    <t>Long-term depression</t>
  </si>
  <si>
    <t>GNAI1|GNAI1, LYN|LYN, PPP2CB|PPP2CB, GNAQ|GNAQ, GUCY1A2|GUCY1A2, PRKCA|PRKCA, PLCB1|PLCB1</t>
  </si>
  <si>
    <t>hsa05219</t>
  </si>
  <si>
    <t>Bladder cancer</t>
  </si>
  <si>
    <t>EGFR|EGFR, DAPK1|DAPK1, CCND1|CCND1, MDM2|MDM2, CDH1|CDH1, TYMP|TYMP</t>
  </si>
  <si>
    <t>hsa00071</t>
  </si>
  <si>
    <t>Fatty acid degradation</t>
  </si>
  <si>
    <t>ACSL3|ACSL3, ADH1C|ADH1C, ACSL4|ACSL4, ALDH3A2|ALDH3A2, ACOX1|ACOX1, ACADVL|ACADVL</t>
  </si>
  <si>
    <t>hsa04070</t>
  </si>
  <si>
    <t>Phosphatidylinositol signaling system</t>
  </si>
  <si>
    <t>PIK3CB|PIK3CB, IP6K2|IP6K2, PIK3C2A|PIK3C2A, IPMK|IPMK, PIK3C2G|PIK3C2G, PRKCA|PRKCA, PLCB1|PLCB1, ITPKC|ITPKC, PI4KA|PI4KA</t>
  </si>
  <si>
    <t>hsa04392</t>
  </si>
  <si>
    <t>Hippo signaling pathway - multiple species</t>
  </si>
  <si>
    <t>WWTR1|WWTR1, WWC1|WWC1, STK3|STK3, YAP1|YAP1, PAK1|PAK1</t>
  </si>
  <si>
    <t>hsa00512</t>
  </si>
  <si>
    <t>Mucin type O-glycan biosynthesis</t>
  </si>
  <si>
    <t>C1GALT1C1|C1GALT1C1, ST3GAL1|ST3GAL1, GCNT3|GCNT3, GALNT1|GALNT1, B4GALT5|B4GALT5</t>
  </si>
  <si>
    <t>hsa05218</t>
  </si>
  <si>
    <t>Melanoma</t>
  </si>
  <si>
    <t>PIK3CB|PIK3CB, MET|MET, EGFR|EGFR, CCND1|CCND1, MDM2|MDM2, CDH1|CDH1, GADD45B|GADD45B</t>
  </si>
  <si>
    <t>**</t>
  </si>
  <si>
    <t>hsa00010</t>
  </si>
  <si>
    <t>Glycolysis / Gluconeogenesis</t>
  </si>
  <si>
    <t>GALM|GALM, ADH1C|ADH1C, ALDOB|ALDOB, ALDH3B1|ALDH3B1, HKDC1|HKDC1, ALDH3A2|ALDH3A2, ACSS2|ACSS2</t>
  </si>
  <si>
    <t>hsa05230</t>
  </si>
  <si>
    <t>Central carbon metabolism in cancer</t>
  </si>
  <si>
    <t>GLS|GLS, IDH1|IDH1, SLC2A2|SLC2A2, PIK3CB|PIK3CB, MET|MET, EGFR|EGFR, HKDC1|HKDC1</t>
  </si>
  <si>
    <t>hsa04330</t>
  </si>
  <si>
    <t>Notch signaling pathway</t>
  </si>
  <si>
    <t>NCSTN|NCSTN, NOTCH2|NOTCH2, HES1|HES1, MAML3|MAML3, MAML2|MAML2, JAG1|JAG1</t>
  </si>
  <si>
    <t>hsa04540</t>
  </si>
  <si>
    <t>Gap junction</t>
  </si>
  <si>
    <t>GNAI1|GNAI1, EGFR|EGFR, GNAQ|GNAQ, GUCY1A2|GUCY1A2, TJP1|TJP1, PRKCA|PRKCA, TUBB6|TUBB6, PLCB1|PLCB1</t>
  </si>
  <si>
    <t>hsa00480</t>
  </si>
  <si>
    <t>Metabolism of other amino acids</t>
  </si>
  <si>
    <t>Glutathione metabolism</t>
  </si>
  <si>
    <t>IDH1|IDH1, MGST2|MGST2, GSTO1|GSTO1, MGST1|MGST1, GPX2|GPX2, GGT7|GGT7</t>
  </si>
  <si>
    <t>hsa05140</t>
  </si>
  <si>
    <t>Leishmaniasis</t>
  </si>
  <si>
    <t>JAK1|JAK1, TGFB2|TGFB2, JUN|JUN, ITGB1|ITGB1, FOS|FOS, CYBA|CYBA, C3|C3</t>
  </si>
  <si>
    <t>hsa05330</t>
  </si>
  <si>
    <t>Allograft rejection</t>
  </si>
  <si>
    <t>HLA-A|HLA-A, HLA-E|HLA-E, HLA-B|HLA-B, HLA-C|HLA-C, CD40|CD40</t>
  </si>
  <si>
    <t>hsa04971</t>
  </si>
  <si>
    <t>Gastric acid secretion</t>
  </si>
  <si>
    <t>ATP1A1|ATP1A1, ATP1B1|ATP1B1, GNAI1|GNAI1, CFTR|CFTR, GNAQ|GNAQ, PRKCA|PRKCA, PLCB1|PLCB1</t>
  </si>
  <si>
    <t>hsa04622</t>
  </si>
  <si>
    <t>RIG-I-like receptor signaling pathway</t>
  </si>
  <si>
    <t>ISG15|ISG15, TANK|TANK, CASP10|CASP10, CXCL10|CXCL10, MAP3K1|MAP3K1, TBK1|TBK1</t>
  </si>
  <si>
    <t>hsa05320</t>
  </si>
  <si>
    <t>Autoimmune thyroid disease</t>
  </si>
  <si>
    <t>hsa00562</t>
  </si>
  <si>
    <t>Inositol phosphate metabolism</t>
  </si>
  <si>
    <t>PIK3CB|PIK3CB, PIK3C2A|PIK3C2A, IPMK|IPMK, PIK3C2G|PIK3C2G, PLCB1|PLCB1, ITPKC|ITPKC, PI4KA|PI4KA</t>
  </si>
  <si>
    <t>hsa04114</t>
  </si>
  <si>
    <t>Oocyte meiosis</t>
  </si>
  <si>
    <t>PPP2R5A|PPP2R5A, PPP3CA|PPP3CA, CPEB2|CPEB2, CPEB4|CPEB4, FBXW11|FBXW11, YWHAG|YWHAG, RPS6KA3|RPS6KA3, YWHAZ|YWHAZ, PPP2CB|PPP2CB</t>
  </si>
  <si>
    <t>hsa03018</t>
  </si>
  <si>
    <t>RNA degradation</t>
  </si>
  <si>
    <t>BTG2|BTG2, XRN1|XRN1, DCP1A|DCP1A, BTG1|BTG1, CNOT2|CNOT2, PAN3|PAN3, TOB1|TOB1</t>
  </si>
  <si>
    <t>hsa05214</t>
  </si>
  <si>
    <t>Glioma</t>
  </si>
  <si>
    <t>SHC1|SHC1, PIK3CB|PIK3CB, EGFR|EGFR, CCND1|CCND1, MDM2|MDM2, PRKCA|PRKCA, GADD45B|GADD45B</t>
  </si>
  <si>
    <t>hsa05034</t>
  </si>
  <si>
    <t>Alcoholism</t>
  </si>
  <si>
    <t>SHC1|SHC1, CREB5|CREB5, GNAI1|GNAI1, GNGT1|GNGT1, CREB3L2|CREB3L2, MAOB|MAOB, FOSB|FOSB, CREB3L3|CREB3L3</t>
  </si>
  <si>
    <t>hsa05217</t>
  </si>
  <si>
    <t>Basal cell carcinoma</t>
  </si>
  <si>
    <t>TCF7L1|TCF7L1, CTNNB1|CTNNB1, FZD6|FZD6, TCF7L2|TCF7L2, BMP2|BMP2, GADD45B|GADD45B</t>
  </si>
  <si>
    <t>hsa00563</t>
  </si>
  <si>
    <t>Glycosylphosphatidylinositol (GPI)-anchor biosynthesis</t>
  </si>
  <si>
    <t>PIGA|PIGA, GPAA1|GPAA1, PIGL|PIGL, PIGU|PIGU</t>
  </si>
  <si>
    <t>hsa04913</t>
  </si>
  <si>
    <t>Ovarian steroidogenesis</t>
  </si>
  <si>
    <t>AKR1C3|AKR1C3, SCARB1|SCARB1, HSD17B2|HSD17B2, INSR|INSR, LDLR|LDLR</t>
  </si>
  <si>
    <t>hsa04966</t>
  </si>
  <si>
    <t>Collecting duct acid secretion</t>
  </si>
  <si>
    <t>ATP6V0E1|ATP6V0E1, ATP6V1C1|ATP6V1C1, ATP6V0D2|ATP6V0D2, ATP6V1E1|ATP6V1E1</t>
  </si>
  <si>
    <t>hsa00565</t>
  </si>
  <si>
    <t>Ether lipid metabolism</t>
  </si>
  <si>
    <t>PLD1|PLD1, PLPP1|PLPP1, CHPT1|CHPT1, PAFAH1B1|PAFAH1B1, PLD3|PLD3</t>
  </si>
  <si>
    <t>hsa04920</t>
  </si>
  <si>
    <t>Adipocytokine signaling pathway</t>
  </si>
  <si>
    <t>PRKAB2|PRKAB2, ACSL3|ACSL3, PRKAA1|PRKAA1, ACSL4|ACSL4, ADIPOR2|ADIPOR2, TNFRSF1A|TNFRSF1A</t>
  </si>
  <si>
    <t>hsa04917</t>
  </si>
  <si>
    <t>Prolactin signaling pathway</t>
  </si>
  <si>
    <t>SHC1|SHC1, SLC2A2|SLC2A2, PIK3CB|PIK3CB, CCND1|CCND1, FOS|FOS, SOCS6|SOCS6</t>
  </si>
  <si>
    <t>hsa05223</t>
  </si>
  <si>
    <t>Non-small cell lung cancer</t>
  </si>
  <si>
    <t>FHIT|FHIT, PIK3CB|PIK3CB, EGFR|EGFR, CCND1|CCND1, PRKCA|PRKCA, GADD45B|GADD45B</t>
  </si>
  <si>
    <t>hsa00630</t>
  </si>
  <si>
    <t>Glyoxylate and dicarboxylate metabolism</t>
  </si>
  <si>
    <t>GLDC|GLDC, PCCA|PCCA, AFMID|AFMID, ACSS2|ACSS2</t>
  </si>
  <si>
    <t>hsa05014</t>
  </si>
  <si>
    <t>Amyotrophic lateral sclerosis</t>
  </si>
  <si>
    <t>PPP3CA|PPP3CA, CASP3|CASP3, TNFRSF1A|TNFRSF1A, BCL2L1|BCL2L1, BID|BID</t>
  </si>
  <si>
    <t>hsa00410</t>
  </si>
  <si>
    <t>beta-Alanine metabolism</t>
  </si>
  <si>
    <t>DPYD|DPYD, HIBCH|HIBCH, ALDH3B1|ALDH3B1, ALDH3A2|ALDH3A2</t>
  </si>
  <si>
    <t>hsa00360</t>
  </si>
  <si>
    <t>Phenylalanine metabolism</t>
  </si>
  <si>
    <t>MAOB|MAOB, ALDH3B1|ALDH3B1, GOT1|GOT1</t>
  </si>
  <si>
    <t>hsa00250</t>
  </si>
  <si>
    <t>Alanine, aspartate and glutamate metabolism</t>
  </si>
  <si>
    <t>GLS|GLS, GFPT1|GFPT1, GOT1|GOT1, GLUD1|GLUD1</t>
  </si>
  <si>
    <t>hsa04750</t>
  </si>
  <si>
    <t>Sensory system</t>
  </si>
  <si>
    <t>Inflammatory mediator regulation of TRP channels</t>
  </si>
  <si>
    <t>PRKCE|PRKCE, IL1RAP|IL1RAP, PIK3CB|PIK3CB, KNG1|KNG1, GNAQ|GNAQ, PRKCA|PRKCA, PLCB1|PLCB1</t>
  </si>
  <si>
    <t>hsa00230</t>
  </si>
  <si>
    <t>Nucleotide metabolism</t>
  </si>
  <si>
    <t>Purine metabolism</t>
  </si>
  <si>
    <t>XDH|XDH, FHIT|FHIT, GDA|GDA, GUCY1A2|GUCY1A2, GUCY2C|GUCY2C, ENTPD5|ENTPD5, PDE8A|PDE8A, NME3|NME3</t>
  </si>
  <si>
    <t>*</t>
  </si>
  <si>
    <t>hsa04080</t>
  </si>
  <si>
    <t>Neuroactive ligand-receptor interaction</t>
  </si>
  <si>
    <t>AGT|AGT, SCTR|SCTR, THRB|THRB, KNG1|KNG1, EDN1|EDN1, GABRE|GABRE, C5|C5, PRSS3|PRSS3, F2|F2, PARD3|PARD3, P2RX4|P2RX4, NPW|NPW, C3|C3</t>
  </si>
  <si>
    <t>hsa00860</t>
  </si>
  <si>
    <t>Porphyrin and chlorophyll metabolism</t>
  </si>
  <si>
    <t>CP|CP, UGT2B11|UGT2B11, UGT2B15|UGT2B15, ALAD|ALAD</t>
  </si>
  <si>
    <t>hsa05332</t>
  </si>
  <si>
    <t>Graft-versus-host disease</t>
  </si>
  <si>
    <t>HLA-A|HLA-A, HLA-E|HLA-E, HLA-B|HLA-B, HLA-C|HLA-C</t>
  </si>
  <si>
    <t>hsa00770</t>
  </si>
  <si>
    <t>Pantothenate and CoA biosynthesis</t>
  </si>
  <si>
    <t>DPYD|DPYD, VNN3|VNN3, VNN1|VNN1</t>
  </si>
  <si>
    <t>hsa04940</t>
  </si>
  <si>
    <t>Type I diabetes mellitus</t>
  </si>
  <si>
    <t>hsa04614</t>
  </si>
  <si>
    <t>Renin-angiotensin system</t>
  </si>
  <si>
    <t>AGT|AGT, ACE2|ACE2, CTSA|CTSA</t>
  </si>
  <si>
    <t>hsa00561</t>
  </si>
  <si>
    <t>Glycerolipid metabolism</t>
  </si>
  <si>
    <t>PLPP1|PLPP1, DGAT1|DGAT1, LIPF|LIPF, ALDH3A2|ALDH3A2, LPIN2|LPIN2</t>
  </si>
  <si>
    <t>hsa00310</t>
  </si>
  <si>
    <t>Lysine degradation</t>
  </si>
  <si>
    <t>SETDB1|SETDB1, CAMKMT|CAMKMT, PLOD2|PLOD2, KMT2A|KMT2A, ALDH3A2|ALDH3A2</t>
  </si>
  <si>
    <t>hsa00220</t>
  </si>
  <si>
    <t>Arginine biosynthesis</t>
  </si>
  <si>
    <t>GLS|GLS, GOT1|GOT1, GLUD1|GLUD1</t>
  </si>
  <si>
    <t>hsa00260</t>
  </si>
  <si>
    <t>Glycine, serine and threonine metabolism</t>
  </si>
  <si>
    <t>MAOB|MAOB, GLDC|GLDC, GATM|GATM, GAMT|GAMT</t>
  </si>
  <si>
    <t>hsa03060</t>
  </si>
  <si>
    <t>Protein export</t>
  </si>
  <si>
    <t>IMMP2L|IMMP2L, HSPA5|HSPA5, SEC11C|SEC11C</t>
  </si>
  <si>
    <t>hsa00340</t>
  </si>
  <si>
    <t>Histidine metabolism</t>
  </si>
  <si>
    <t>MAOB|MAOB, ALDH3B1|ALDH3B1, ALDH3A2|ALDH3A2</t>
  </si>
  <si>
    <t>hsa02010</t>
  </si>
  <si>
    <t>Membrane transport</t>
  </si>
  <si>
    <t>ABC transporters</t>
  </si>
  <si>
    <t>ABCD3|ABCD3, CFTR|CFTR, DEFB1|DEFB1, ABCC3|ABCC3</t>
  </si>
  <si>
    <t>hsa04962</t>
  </si>
  <si>
    <t>Vasopressin-regulated water reabsorption</t>
  </si>
  <si>
    <t>CREB5|CREB5, CREB3L2|CREB3L2, DYNC1I1|DYNC1I1, CREB3L3|CREB3L3</t>
  </si>
  <si>
    <t>hsa04664</t>
  </si>
  <si>
    <t>Fc epsilon RI signaling pathway</t>
  </si>
  <si>
    <t>FCER1G|FCER1G, PIK3CB|PIK3CB, LYN|LYN, PRKCA|PRKCA, MAP2K4|MAP2K4</t>
  </si>
  <si>
    <t>hsa05221</t>
  </si>
  <si>
    <t>Acute myeloid leukemia</t>
  </si>
  <si>
    <t>TCF7L1|TCF7L1, PIK3CB|PIK3CB, CCND1|CCND1, TCF7L2|TCF7L2, DUSP6|DUSP6</t>
  </si>
  <si>
    <t>hsa04672</t>
  </si>
  <si>
    <t>Intestinal immune network for IgA production</t>
  </si>
  <si>
    <t>IL15RA|IL15RA, LTBR|LTBR, MAP3K14|MAP3K14, CD40|CD40</t>
  </si>
  <si>
    <t>hsa04340</t>
  </si>
  <si>
    <t>Hedgehog signaling pathway</t>
  </si>
  <si>
    <t>CSNK1A1|CSNK1A1, FBXW11|FBXW11, SMURF1|SMURF1, CCND1|CCND1</t>
  </si>
  <si>
    <t>hsa04914</t>
  </si>
  <si>
    <t>Progesterone-mediated oocyte maturation</t>
  </si>
  <si>
    <t>PIK3CB|PIK3CB, CPEB2|CPEB2, CPEB4|CPEB4, GNAI1|GNAI1, RPS6KA3|RPS6KA3, HSP90AA1|HSP90AA1</t>
  </si>
  <si>
    <t>hsa04623</t>
  </si>
  <si>
    <t>Cytosolic DNA-sensing pathway</t>
  </si>
  <si>
    <t>CXCL10|CXCL10, IL18|IL18, TBK1|TBK1, PYCARD|PYCARD</t>
  </si>
  <si>
    <t>hsa00040</t>
  </si>
  <si>
    <t>Pentose and glucuronate interconversions</t>
  </si>
  <si>
    <t>UGT2B11|UGT2B11, UGDH|UGDH, UGT2B15|UGT2B15</t>
  </si>
  <si>
    <t>hsa00280</t>
  </si>
  <si>
    <t>Valine, leucine and isoleucine degradation</t>
  </si>
  <si>
    <t>HIBCH|HIBCH, AOX1|AOX1, PCCA|PCCA, ALDH3A2|ALDH3A2</t>
  </si>
  <si>
    <t>hsa00130</t>
  </si>
  <si>
    <t>Ubiquinone and other terpenoid-quinone biosynthesis</t>
  </si>
  <si>
    <t>GGCX|GGCX, NQO1|NQO1</t>
  </si>
  <si>
    <t>hsa00760</t>
  </si>
  <si>
    <t>Nicotinate and nicotinamide metabolism</t>
  </si>
  <si>
    <t>AOX1|AOX1, NAPRT|NAPRT, NNMT|NNMT</t>
  </si>
  <si>
    <t>hsa00052</t>
  </si>
  <si>
    <t>Galactose metabolism</t>
  </si>
  <si>
    <t>GALM|GALM, B4GALT1|B4GALT1, HKDC1|HKDC1</t>
  </si>
  <si>
    <t>hsa00640</t>
  </si>
  <si>
    <t>Propanoate metabolism</t>
  </si>
  <si>
    <t>HIBCH|HIBCH, PCCA|PCCA, ACSS2|ACSS2</t>
  </si>
  <si>
    <t>hsa00051</t>
  </si>
  <si>
    <t>Fructose and mannose metabolism</t>
  </si>
  <si>
    <t>ALDOB|ALDOB, HKDC1|HKDC1, ENOSF1|ENOSF1</t>
  </si>
  <si>
    <t>hsa00061</t>
  </si>
  <si>
    <t>Fatty acid biosynthesis</t>
  </si>
  <si>
    <t>ACSL3|ACSL3, ACSL4|ACSL4</t>
  </si>
  <si>
    <t>hsa00533</t>
  </si>
  <si>
    <t>Glycosaminoglycan biosynthesis - keratan sulfate</t>
  </si>
  <si>
    <t>ST3GAL1|ST3GAL1, B4GALT1|B4GALT1</t>
  </si>
  <si>
    <t>ns</t>
  </si>
  <si>
    <t>hsa00240</t>
  </si>
  <si>
    <t>Pyrimidine metabolism</t>
  </si>
  <si>
    <t>DPYD|DPYD, ENTPD5|ENTPD5, NME3|NME3, TYMP|TYMP</t>
  </si>
  <si>
    <t>hsa03015</t>
  </si>
  <si>
    <t>Translation</t>
  </si>
  <si>
    <t>mRNA surveillance pathway</t>
  </si>
  <si>
    <t>PPP2R5A|PPP2R5A, PPP2CB|PPP2CB, SMG1|SMG1, MSI2|MSI2, RNMT|RNMT</t>
  </si>
  <si>
    <t>hsa05032</t>
  </si>
  <si>
    <t>Morphine addiction</t>
  </si>
  <si>
    <t>GNAI1|GNAI1, GNGT1|GNGT1, GABRE|GABRE, PDE8A|PDE8A, PRKCA|PRKCA</t>
  </si>
  <si>
    <t>hsa00120</t>
  </si>
  <si>
    <t>Primary bile acid biosynthesis</t>
  </si>
  <si>
    <t>CYP7B1|CYP7B1, HSD3B7|HSD3B7</t>
  </si>
  <si>
    <t>hsa00910</t>
  </si>
  <si>
    <t>Nitrogen metabolism</t>
  </si>
  <si>
    <t>GLUD1|GLUD1, CA12|CA12</t>
  </si>
  <si>
    <t>hsa00450</t>
  </si>
  <si>
    <t>Selenocompound metabolism</t>
  </si>
  <si>
    <t>TXNRD1|TXNRD1, TXNRD2|TXNRD2</t>
  </si>
  <si>
    <t>hsa00531</t>
  </si>
  <si>
    <t>Glycosaminoglycan degradation</t>
  </si>
  <si>
    <t>HGSNAT|HGSNAT, GNS|GNS</t>
  </si>
  <si>
    <t>hsa00780</t>
  </si>
  <si>
    <t>Biotin metabolism</t>
  </si>
  <si>
    <t>HLCS|HLCS</t>
  </si>
  <si>
    <t>hsa00100</t>
  </si>
  <si>
    <t>Steroid biosynthesis</t>
  </si>
  <si>
    <t>DHCR24|DHCR24, TM7SF2|TM7SF2</t>
  </si>
  <si>
    <t>hsa03050</t>
  </si>
  <si>
    <t>Proteasome</t>
  </si>
  <si>
    <t>PSMD1|PSMD1, PSME4|PSME4, PSMA1|PSMA1</t>
  </si>
  <si>
    <t>hsa00270</t>
  </si>
  <si>
    <t>Cysteine and methionine metabolism</t>
  </si>
  <si>
    <t>MAT2A|MAT2A, AHCYL2|AHCYL2, GOT1|GOT1</t>
  </si>
  <si>
    <t>hsa00232</t>
  </si>
  <si>
    <t>Biosynthesis of other secondary metabolites</t>
  </si>
  <si>
    <t>Caffeine metabolism</t>
  </si>
  <si>
    <t>XDH|XDH</t>
  </si>
  <si>
    <t>hsa00514</t>
  </si>
  <si>
    <t>Other types of O-glycan biosynthesis</t>
  </si>
  <si>
    <t>ST6GAL1|ST6GAL1, B4GALT1|B4GALT1</t>
  </si>
  <si>
    <t>hsa00900</t>
  </si>
  <si>
    <t>Metabolism of terpenoids and polyketides</t>
  </si>
  <si>
    <t>Terpenoid backbone biosynthesis</t>
  </si>
  <si>
    <t>PDSS2|PDSS2, FNTA|FNTA</t>
  </si>
  <si>
    <t>hsa00515</t>
  </si>
  <si>
    <t>Mannose type O-glycan biosynthesis</t>
  </si>
  <si>
    <t>B4GALT1|B4GALT1, LARGE1|LARGE1</t>
  </si>
  <si>
    <t>hsa00520</t>
  </si>
  <si>
    <t>Amino sugar and nucleotide sugar metabolism</t>
  </si>
  <si>
    <t>GFPT1|GFPT1, UGDH|UGDH, HKDC1|HKDC1</t>
  </si>
  <si>
    <t>hsa00400</t>
  </si>
  <si>
    <t>Phenylalanine, tyrosine and tryptophan biosynthesis</t>
  </si>
  <si>
    <t>GOT1|GOT1</t>
  </si>
  <si>
    <t>hsa00524</t>
  </si>
  <si>
    <t>Neomycin, kanamycin and gentamicin biosynthesis</t>
  </si>
  <si>
    <t>HKDC1|HKDC1</t>
  </si>
  <si>
    <t>hsa04923</t>
  </si>
  <si>
    <t>Regulation of lipolysis in adipocytes</t>
  </si>
  <si>
    <t>PIK3CB|PIK3CB, GNAI1|GNAI1, INSR|INSR</t>
  </si>
  <si>
    <t>hsa05310</t>
  </si>
  <si>
    <t>Asthma</t>
  </si>
  <si>
    <t>FCER1G|FCER1G, CD40|CD40</t>
  </si>
  <si>
    <t>hsa00601</t>
  </si>
  <si>
    <t>Glycosphingolipid biosynthesis - lacto and neolacto series</t>
  </si>
  <si>
    <t>B3GNT5|B3GNT5, B4GALT1|B4GALT1</t>
  </si>
  <si>
    <t>hsa00030</t>
  </si>
  <si>
    <t>Pentose phosphate pathway</t>
  </si>
  <si>
    <t>RGN|RGN, ALDOB|ALDOB</t>
  </si>
  <si>
    <t>hsa00750</t>
  </si>
  <si>
    <t>Vitamin B6 metabolism</t>
  </si>
  <si>
    <t>AOX1|AOX1</t>
  </si>
  <si>
    <t>hsa00440</t>
  </si>
  <si>
    <t>Phosphonate and phosphinate metabolism</t>
  </si>
  <si>
    <t>CHPT1|CHPT1</t>
  </si>
  <si>
    <t>hsa00590</t>
  </si>
  <si>
    <t>Arachidonic acid metabolism</t>
  </si>
  <si>
    <t>AKR1C3|AKR1C3, GPX2|GPX2, CYP4F3|CYP4F3</t>
  </si>
  <si>
    <t>hsa04136</t>
  </si>
  <si>
    <t>Autophagy - other</t>
  </si>
  <si>
    <t>ATG4B|ATG4B, PPP2CB|PPP2CB</t>
  </si>
  <si>
    <t>hsa04130</t>
  </si>
  <si>
    <t>SNARE interactions in vesicular transport</t>
  </si>
  <si>
    <t>VAMP5|VAMP5, SNAP29|SNAP29</t>
  </si>
  <si>
    <t>hsa00430</t>
  </si>
  <si>
    <t>Taurine and hypotaurine metabolism</t>
  </si>
  <si>
    <t>GGT7|GGT7</t>
  </si>
  <si>
    <t>hsa03040</t>
  </si>
  <si>
    <t>Transcription</t>
  </si>
  <si>
    <t>Spliceosome</t>
  </si>
  <si>
    <t>HSPA6|HSPA6, HSPA1A|HSPA1A, HSPA1B|HSPA1B, TRA2A|TRA2A, THOC2|THOC2</t>
  </si>
  <si>
    <t>hsa05340</t>
  </si>
  <si>
    <t>Primary immunodeficiency</t>
  </si>
  <si>
    <t>IL2RG|IL2RG, CD40|CD40</t>
  </si>
  <si>
    <t>hsa00620</t>
  </si>
  <si>
    <t>Pyruvate metabolism</t>
  </si>
  <si>
    <t>ALDH3A2|ALDH3A2, ACSS2|ACSS2</t>
  </si>
  <si>
    <t>hsa03008</t>
  </si>
  <si>
    <t>Ribosome biogenesis in eukaryotes</t>
  </si>
  <si>
    <t>NVL|NVL, NOP58|NOP58, XRN1|XRN1</t>
  </si>
  <si>
    <t>hsa03022</t>
  </si>
  <si>
    <t>Basal transcription factors</t>
  </si>
  <si>
    <t>GTF2IRD1|GTF2IRD1, TAF2|TAF2</t>
  </si>
  <si>
    <t>hsa03450</t>
  </si>
  <si>
    <t>Replication and repair</t>
  </si>
  <si>
    <t>Non-homologous end-joining</t>
  </si>
  <si>
    <t>PRKDC|PRKDC</t>
  </si>
  <si>
    <t>hsa00603</t>
  </si>
  <si>
    <t>Glycosphingolipid biosynthesis - globo and isoglobo series</t>
  </si>
  <si>
    <t>ST3GAL1|ST3GAL1</t>
  </si>
  <si>
    <t>hsa00604</t>
  </si>
  <si>
    <t>Glycosphingolipid biosynthesis - ganglio series</t>
  </si>
  <si>
    <t>hsa04640</t>
  </si>
  <si>
    <t>Hematopoietic cell lineage</t>
  </si>
  <si>
    <t>CD59|CD59, ITGA5|ITGA5, IL4R|IL4R</t>
  </si>
  <si>
    <t>hsa04744</t>
  </si>
  <si>
    <t>Phototransduction</t>
  </si>
  <si>
    <t>GNGT1|GNGT1</t>
  </si>
  <si>
    <t>hsa00592</t>
  </si>
  <si>
    <t>alpha-Linolenic acid metabolism</t>
  </si>
  <si>
    <t>ACOX1|ACOX1</t>
  </si>
  <si>
    <t>hsa00790</t>
  </si>
  <si>
    <t>Folate biosynthesis</t>
  </si>
  <si>
    <t>AKR1C3|AKR1C3</t>
  </si>
  <si>
    <t>hsa01040</t>
  </si>
  <si>
    <t>Biosynthesis of unsaturated fatty acids</t>
  </si>
  <si>
    <t>hsa03013</t>
  </si>
  <si>
    <t>Nucleocytoplasmic transport</t>
  </si>
  <si>
    <t>EIF4A2|EIF4A2, POM121|POM121, THOC2|THOC2, EIF2S3|EIF2S3</t>
  </si>
  <si>
    <t>hsa00020</t>
  </si>
  <si>
    <t>Citrate cycle (TCA cycle)</t>
  </si>
  <si>
    <t>IDH1|IDH1</t>
  </si>
  <si>
    <t>hsa00500</t>
  </si>
  <si>
    <t>Starch and sucrose metabolism</t>
  </si>
  <si>
    <t>hsa01523</t>
  </si>
  <si>
    <t>Antifolate resistance</t>
  </si>
  <si>
    <t>ABCC3|ABCC3</t>
  </si>
  <si>
    <t>hsa05033</t>
  </si>
  <si>
    <t>Nicotine addiction</t>
  </si>
  <si>
    <t>GABRE|GABRE</t>
  </si>
  <si>
    <t>hsa03440</t>
  </si>
  <si>
    <t>Homologous recombination</t>
  </si>
  <si>
    <t>RBBP8|RBBP8</t>
  </si>
  <si>
    <t>hsa03460</t>
  </si>
  <si>
    <t>Fanconi anemia pathway</t>
  </si>
  <si>
    <t>HES1|HES1</t>
  </si>
  <si>
    <t>hsa04742</t>
  </si>
  <si>
    <t>Taste transduction</t>
  </si>
  <si>
    <t>CACNA1C|CACNA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rgb="FF000000"/>
      <name val="Calibri"/>
      <family val="2"/>
      <scheme val="minor"/>
    </font>
    <font>
      <sz val="12"/>
      <color rgb="FF000000"/>
      <name val="等线"/>
      <family val="4"/>
      <charset val="134"/>
    </font>
    <font>
      <b/>
      <sz val="12"/>
      <color rgb="FF000000"/>
      <name val="等线"/>
      <family val="4"/>
      <charset val="134"/>
    </font>
    <font>
      <sz val="9"/>
      <color rgb="FF000000"/>
      <name val="Calibri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/>
    <xf numFmtId="0" fontId="2" fillId="0" borderId="2" xfId="0" applyFont="1" applyBorder="1"/>
  </cellXfs>
  <cellStyles count="1">
    <cellStyle name="常规" xfId="0" builtinId="0"/>
  </cellStyles>
  <dxfs count="27">
    <dxf>
      <font>
        <sz val="11"/>
        <color rgb="FF000000"/>
        <name val="Calibri"/>
      </font>
      <fill>
        <patternFill patternType="solid">
          <bgColor rgb="FFD53E4F"/>
        </patternFill>
      </fill>
    </dxf>
    <dxf>
      <font>
        <sz val="11"/>
        <color rgb="FF000000"/>
        <name val="Calibri"/>
      </font>
      <fill>
        <patternFill patternType="solid">
          <bgColor rgb="FFDF6E7B"/>
        </patternFill>
      </fill>
    </dxf>
    <dxf>
      <font>
        <sz val="11"/>
        <color rgb="FF000000"/>
        <name val="Calibri"/>
      </font>
      <fill>
        <patternFill patternType="solid">
          <bgColor rgb="FFEA9EA7"/>
        </patternFill>
      </fill>
    </dxf>
    <dxf>
      <font>
        <sz val="11"/>
        <color rgb="FF000000"/>
        <name val="Calibri"/>
      </font>
      <fill>
        <patternFill patternType="solid">
          <bgColor rgb="FFF4CED3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D53E4F"/>
        </patternFill>
      </fill>
    </dxf>
    <dxf>
      <font>
        <sz val="11"/>
        <color rgb="FF000000"/>
        <name val="Calibri"/>
      </font>
      <fill>
        <patternFill patternType="solid">
          <bgColor rgb="FFDF6E7B"/>
        </patternFill>
      </fill>
    </dxf>
    <dxf>
      <font>
        <sz val="11"/>
        <color rgb="FF000000"/>
        <name val="Calibri"/>
      </font>
      <fill>
        <patternFill patternType="solid">
          <bgColor rgb="FFEA9EA7"/>
        </patternFill>
      </fill>
    </dxf>
    <dxf>
      <font>
        <sz val="11"/>
        <color rgb="FF000000"/>
        <name val="Calibri"/>
      </font>
      <fill>
        <patternFill patternType="solid">
          <bgColor rgb="FFF4CED3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F4CED3"/>
        </patternFill>
      </fill>
    </dxf>
    <dxf>
      <font>
        <sz val="11"/>
        <color rgb="FF000000"/>
        <name val="Calibri"/>
      </font>
      <fill>
        <patternFill patternType="solid">
          <bgColor rgb="FFEA9EA7"/>
        </patternFill>
      </fill>
    </dxf>
    <dxf>
      <font>
        <sz val="11"/>
        <color rgb="FF000000"/>
        <name val="Calibri"/>
      </font>
      <fill>
        <patternFill patternType="solid">
          <bgColor rgb="FFDF6E7B"/>
        </patternFill>
      </fill>
    </dxf>
    <dxf>
      <font>
        <sz val="11"/>
        <color rgb="FF000000"/>
        <name val="Calibri"/>
      </font>
      <fill>
        <patternFill patternType="solid">
          <bgColor rgb="FFD53E4F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F4CED3"/>
        </patternFill>
      </fill>
    </dxf>
    <dxf>
      <font>
        <sz val="11"/>
        <color rgb="FF000000"/>
        <name val="Calibri"/>
      </font>
      <fill>
        <patternFill patternType="solid">
          <bgColor rgb="FFEA9EA7"/>
        </patternFill>
      </fill>
    </dxf>
    <dxf>
      <font>
        <sz val="11"/>
        <color rgb="FF000000"/>
        <name val="Calibri"/>
      </font>
      <fill>
        <patternFill patternType="solid">
          <bgColor rgb="FFDF6E7B"/>
        </patternFill>
      </fill>
    </dxf>
    <dxf>
      <font>
        <sz val="11"/>
        <color rgb="FF000000"/>
        <name val="Calibri"/>
      </font>
      <fill>
        <patternFill patternType="solid">
          <bgColor rgb="FFD53E4F"/>
        </patternFill>
      </fill>
    </dxf>
    <dxf>
      <font>
        <sz val="11"/>
        <color rgb="FF000000"/>
        <name val="Calibri"/>
      </font>
      <fill>
        <patternFill patternType="solid">
          <bgColor rgb="FFF6E9D9"/>
        </patternFill>
      </fill>
    </dxf>
    <dxf>
      <font>
        <sz val="11"/>
        <color rgb="FF000000"/>
        <name val="Calibri"/>
      </font>
      <fill>
        <patternFill patternType="solid">
          <bgColor rgb="FFF7CFB4"/>
        </patternFill>
      </fill>
    </dxf>
    <dxf>
      <font>
        <sz val="11"/>
        <color rgb="FF000000"/>
        <name val="Calibri"/>
      </font>
      <fill>
        <patternFill patternType="solid">
          <bgColor rgb="FFD29EAA"/>
        </patternFill>
      </fill>
    </dxf>
    <dxf>
      <font>
        <sz val="11"/>
        <color rgb="FF000000"/>
        <name val="Calibri"/>
      </font>
      <fill>
        <patternFill patternType="solid">
          <bgColor rgb="FF986983"/>
        </patternFill>
      </fill>
    </dxf>
    <dxf>
      <font>
        <sz val="11"/>
        <color rgb="FF000000"/>
        <name val="Calibri"/>
      </font>
      <fill>
        <patternFill patternType="solid">
          <bgColor rgb="FF7B5C77"/>
        </patternFill>
      </fill>
    </dxf>
    <dxf>
      <font>
        <sz val="11"/>
        <color rgb="FF000000"/>
        <name val="Calibri"/>
      </font>
      <fill>
        <patternFill patternType="solid">
          <bgColor rgb="FF9B8BB4"/>
        </patternFill>
      </fill>
    </dxf>
    <dxf>
      <font>
        <sz val="11"/>
        <color rgb="FF000000"/>
        <name val="Calibri"/>
      </font>
      <fill>
        <patternFill patternType="solid">
          <bgColor rgb="FFD8D0E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kegg.jp/entry/hsa04974" TargetMode="External"/><Relationship Id="rId21" Type="http://schemas.openxmlformats.org/officeDocument/2006/relationships/hyperlink" Target="https://www.kegg.jp/entry/hsa05160" TargetMode="External"/><Relationship Id="rId324" Type="http://schemas.openxmlformats.org/officeDocument/2006/relationships/hyperlink" Target="https://www.kegg.jp/kegg-bin/show_pathway?hsa04934/5087%09%23FF5200/183%09%23FF5200/83439%09%23FF5200/1499%09%23FF5200/57552%09%23FF5200/776%09%23FF5200/196%09%23FF5200/9586%09%23FF5200/2770%09%23FF5200/1956%09%23FF5200/64764%09%23FF5200/8323%09%23FF5200/1030%09%23FF5200/2776%09%23FF5200/4297%09%23FF5200/595%09%23FF5200/6934%09%23FF5200/5908%09%23FF5200/3164%09%23FF5200/949%09%23FF5200/775%09%23FF5200/5151%09%23FF5200/51655%09%23FF5200/23236%09%23FF5200/3949%09%23FF5200/84699%09%23FF5200" TargetMode="External"/><Relationship Id="rId531" Type="http://schemas.openxmlformats.org/officeDocument/2006/relationships/hyperlink" Target="https://www.kegg.jp/kegg-bin/show_pathway?hsa04940/3105%09%23FF5200/3133%09%23FF5200/3106%09%23FF5200/3107%09%23FF5200" TargetMode="External"/><Relationship Id="rId170" Type="http://schemas.openxmlformats.org/officeDocument/2006/relationships/hyperlink" Target="https://www.kegg.jp/entry/hsa04964" TargetMode="External"/><Relationship Id="rId268" Type="http://schemas.openxmlformats.org/officeDocument/2006/relationships/hyperlink" Target="https://www.kegg.jp/entry/hsa00515" TargetMode="External"/><Relationship Id="rId475" Type="http://schemas.openxmlformats.org/officeDocument/2006/relationships/hyperlink" Target="https://www.kegg.jp/kegg-bin/show_pathway?hsa00140/10720%09%23FF5200/7366%09%23FF5200/412%09%23FF5200/9420%09%23FF5200/8644%09%23FF5200/3294%09%23FF5200/1312%09%23FF5200" TargetMode="External"/><Relationship Id="rId32" Type="http://schemas.openxmlformats.org/officeDocument/2006/relationships/hyperlink" Target="https://www.kegg.jp/entry/hsa05167" TargetMode="External"/><Relationship Id="rId128" Type="http://schemas.openxmlformats.org/officeDocument/2006/relationships/hyperlink" Target="https://www.kegg.jp/entry/hsa03320" TargetMode="External"/><Relationship Id="rId335" Type="http://schemas.openxmlformats.org/officeDocument/2006/relationships/hyperlink" Target="https://www.kegg.jp/kegg-bin/show_pathway?hsa04310/3725%09%23FF5200/83439%09%23FF5200/1499%09%23FF5200/166336%09%23FF5200/6259%09%23FF5200/5530%09%23FF5200/1452%09%23FF5200/23291%09%23FF5200/6907%09%23FF5200/8323%09%23FF5200/27130%09%23FF5200/55366%09%23FF5200/4041%09%23FF5200/595%09%23FF5200/22943%09%23FF5200/6934%09%23FF5200/25805%09%23FF5200/4040%09%23FF5200/4088%09%23FF5200/6477%09%23FF5200/5578%09%23FF5200/5176%09%23FF5200/23236%09%23FF5200/4773%09%23FF5200" TargetMode="External"/><Relationship Id="rId542" Type="http://schemas.openxmlformats.org/officeDocument/2006/relationships/hyperlink" Target="https://www.kegg.jp/kegg-bin/show_pathway?hsa05221/83439%09%23FF5200/5291%09%23FF5200/595%09%23FF5200/6934%09%23FF5200/1848%09%23FF5200" TargetMode="External"/><Relationship Id="rId181" Type="http://schemas.openxmlformats.org/officeDocument/2006/relationships/hyperlink" Target="https://www.kegg.jp/entry/hsa00534" TargetMode="External"/><Relationship Id="rId402" Type="http://schemas.openxmlformats.org/officeDocument/2006/relationships/hyperlink" Target="https://www.kegg.jp/kegg-bin/show_pathway?hsa04911/476%09%23FF5200/481%09%23FF5200/11069%09%23FF5200/6514%09%23FF5200/776%09%23FF5200/9586%09%23FF5200/64764%09%23FF5200/2776%09%23FF5200/775%09%23FF5200/5578%09%23FF5200/23236%09%23FF5200/84699%09%23FF5200" TargetMode="External"/><Relationship Id="rId279" Type="http://schemas.openxmlformats.org/officeDocument/2006/relationships/hyperlink" Target="https://www.kegg.jp/entry/hsa04136" TargetMode="External"/><Relationship Id="rId486" Type="http://schemas.openxmlformats.org/officeDocument/2006/relationships/hyperlink" Target="https://www.kegg.jp/kegg-bin/show_pathway?hsa05216/83439%09%23FF5200/1499%09%23FF5200/595%09%23FF5200/6934%09%23FF5200/999%09%23FF5200/4616%09%23FF5200" TargetMode="External"/><Relationship Id="rId43" Type="http://schemas.openxmlformats.org/officeDocument/2006/relationships/hyperlink" Target="https://www.kegg.jp/entry/hsa04015" TargetMode="External"/><Relationship Id="rId139" Type="http://schemas.openxmlformats.org/officeDocument/2006/relationships/hyperlink" Target="https://www.kegg.jp/entry/hsa05144" TargetMode="External"/><Relationship Id="rId346" Type="http://schemas.openxmlformats.org/officeDocument/2006/relationships/hyperlink" Target="https://www.kegg.jp/kegg-bin/show_pathway?hsa05145/3716%09%23FF5200/3915%09%23FF5200/3918%09%23FF5200/7042%09%23FF5200/3914%09%23FF5200/3310%09%23FF5200/836%09%23FF5200/3303%09%23FF5200/3304%09%23FF5200/2770%09%23FF5200/23643%09%23FF5200/330%09%23FF5200/329%09%23FF5200/3688%09%23FF5200/7132%09%23FF5200/3909%09%23FF5200/3911%09%23FF5200/598%09%23FF5200/958%09%23FF5200/3949%09%23FF5200" TargetMode="External"/><Relationship Id="rId553" Type="http://schemas.openxmlformats.org/officeDocument/2006/relationships/hyperlink" Target="https://www.kegg.jp/kegg-bin/show_pathway?hsa00051/229%09%23FF5200/80201%09%23FF5200/55556%09%23FF5200" TargetMode="External"/><Relationship Id="rId192" Type="http://schemas.openxmlformats.org/officeDocument/2006/relationships/hyperlink" Target="https://www.kegg.jp/entry/hsa04392" TargetMode="External"/><Relationship Id="rId206" Type="http://schemas.openxmlformats.org/officeDocument/2006/relationships/hyperlink" Target="https://www.kegg.jp/entry/hsa04114" TargetMode="External"/><Relationship Id="rId413" Type="http://schemas.openxmlformats.org/officeDocument/2006/relationships/hyperlink" Target="https://www.kegg.jp/kegg-bin/show_pathway?hsa05323/7042%09%23FF5200/533%09%23FF5200/3725%09%23FF5200/6364%09%23FF5200/6374%09%23FF5200/8992%09%23FF5200/528%09%23FF5200/245972%09%23FF5200/51606%09%23FF5200/3606%09%23FF5200/2353%09%23FF5200/529%09%23FF5200" TargetMode="External"/><Relationship Id="rId497" Type="http://schemas.openxmlformats.org/officeDocument/2006/relationships/hyperlink" Target="https://www.kegg.jp/kegg-bin/show_pathway?hsa00010/130589%09%23FF5200/126%09%23FF5200/229%09%23FF5200/221%09%23FF5200/80201%09%23FF5200/224%09%23FF5200/55902%09%23FF5200" TargetMode="External"/><Relationship Id="rId357" Type="http://schemas.openxmlformats.org/officeDocument/2006/relationships/hyperlink" Target="https://www.kegg.jp/kegg-bin/show_pathway?hsa04142/533%09%23FF5200/1510%09%23FF5200/1520%09%23FF5200/9741%09%23FF5200/285362%09%23FF5200/950%09%23FF5200/1212%09%23FF5200/3920%09%23FF5200/55353%09%23FF5200/245972%09%23FF5200/51606%09%23FF5200/427%09%23FF5200/138050%09%23FF5200/1509%09%23FF5200/967%09%23FF5200/2799%09%23FF5200/1512%09%23FF5200/4864%09%23FF5200/1522%09%23FF5200/5476%09%23FF5200" TargetMode="External"/><Relationship Id="rId54" Type="http://schemas.openxmlformats.org/officeDocument/2006/relationships/hyperlink" Target="https://www.kegg.jp/entry/hsa05162" TargetMode="External"/><Relationship Id="rId217" Type="http://schemas.openxmlformats.org/officeDocument/2006/relationships/hyperlink" Target="https://www.kegg.jp/entry/hsa05223" TargetMode="External"/><Relationship Id="rId564" Type="http://schemas.openxmlformats.org/officeDocument/2006/relationships/hyperlink" Target="https://www.kegg.jp/kegg-bin/show_pathway?hsa00100/1718%09%23FF5200/7108%09%23FF5200" TargetMode="External"/><Relationship Id="rId424" Type="http://schemas.openxmlformats.org/officeDocument/2006/relationships/hyperlink" Target="https://www.kegg.jp/kegg-bin/show_pathway?hsa04072/2207%09%23FF5200/183%09%23FF5200/6464%09%23FF5200/11069%09%23FF5200/5291%09%23FF5200/5337%09%23FF5200/2549%09%23FF5200/8611%09%23FF5200/1956%09%23FF5200/2185%09%23FF5200/22800%09%23FF5200/2147%09%23FF5200/5578%09%23FF5200/23236%09%23FF5200/3643%09%23FF5200" TargetMode="External"/><Relationship Id="rId270" Type="http://schemas.openxmlformats.org/officeDocument/2006/relationships/hyperlink" Target="https://www.kegg.jp/entry/hsa00400" TargetMode="External"/><Relationship Id="rId65" Type="http://schemas.openxmlformats.org/officeDocument/2006/relationships/hyperlink" Target="https://www.kegg.jp/entry/hsa05152" TargetMode="External"/><Relationship Id="rId130" Type="http://schemas.openxmlformats.org/officeDocument/2006/relationships/hyperlink" Target="https://www.kegg.jp/entry/hsa00983" TargetMode="External"/><Relationship Id="rId368" Type="http://schemas.openxmlformats.org/officeDocument/2006/relationships/hyperlink" Target="https://www.kegg.jp/kegg-bin/show_pathway?hsa04350/7042%09%23FF5200/92%09%23FF5200/90%09%23FF5200/3398%09%23FF5200/659%09%23FF5200/4090%09%23FF5200/9765%09%23FF5200/57154%09%23FF5200/5516%09%23FF5200/1030%09%23FF5200/25805%09%23FF5200/91%09%23FF5200/4756%09%23FF5200/4088%09%23FF5200/7050%09%23FF5200/650%09%23FF5200" TargetMode="External"/><Relationship Id="rId575" Type="http://schemas.openxmlformats.org/officeDocument/2006/relationships/hyperlink" Target="https://www.kegg.jp/kegg-bin/show_pathway?hsa05310/2207%09%23FF5200/958%09%23FF5200" TargetMode="External"/><Relationship Id="rId228" Type="http://schemas.openxmlformats.org/officeDocument/2006/relationships/hyperlink" Target="https://www.kegg.jp/entry/hsa00770" TargetMode="External"/><Relationship Id="rId435" Type="http://schemas.openxmlformats.org/officeDocument/2006/relationships/hyperlink" Target="https://www.kegg.jp/kegg-bin/show_pathway?hsa04662/8915%09%23FF5200/3725%09%23FF5200/5291%09%23FF5200/5530%09%23FF5200/84433%09%23FF5200/4067%09%23FF5200/975%09%23FF5200/118788%09%23FF5200/2353%09%23FF5200/4773%09%23FF5200" TargetMode="External"/><Relationship Id="rId281" Type="http://schemas.openxmlformats.org/officeDocument/2006/relationships/hyperlink" Target="https://www.kegg.jp/entry/hsa00430" TargetMode="External"/><Relationship Id="rId502" Type="http://schemas.openxmlformats.org/officeDocument/2006/relationships/hyperlink" Target="https://www.kegg.jp/kegg-bin/show_pathway?hsa05140/3716%09%23FF5200/7042%09%23FF5200/3725%09%23FF5200/3688%09%23FF5200/2353%09%23FF5200/1535%09%23FF5200/718%09%23FF5200" TargetMode="External"/><Relationship Id="rId76" Type="http://schemas.openxmlformats.org/officeDocument/2006/relationships/hyperlink" Target="https://www.kegg.jp/entry/hsa04380" TargetMode="External"/><Relationship Id="rId141" Type="http://schemas.openxmlformats.org/officeDocument/2006/relationships/hyperlink" Target="https://www.kegg.jp/entry/hsa05213" TargetMode="External"/><Relationship Id="rId379" Type="http://schemas.openxmlformats.org/officeDocument/2006/relationships/hyperlink" Target="https://www.kegg.jp/kegg-bin/show_pathway?hsa05410/7042%09%23FF5200/5565%09%23FF5200/183%09%23FF5200/3685%09%23FF5200/3694%09%23FF5200/776%09%23FF5200/5562%09%23FF5200/1906%09%23FF5200/7169%09%23FF5200/3688%09%23FF5200/3678%09%23FF5200/488%09%23FF5200/775%09%23FF5200/7168%09%23FF5200" TargetMode="External"/><Relationship Id="rId586" Type="http://schemas.openxmlformats.org/officeDocument/2006/relationships/hyperlink" Target="https://www.kegg.jp/kegg-bin/show_pathway?hsa00620/224%09%23FF5200/55902%09%23FF5200" TargetMode="External"/><Relationship Id="rId7" Type="http://schemas.openxmlformats.org/officeDocument/2006/relationships/hyperlink" Target="https://www.kegg.jp/entry/hsa04360" TargetMode="External"/><Relationship Id="rId239" Type="http://schemas.openxmlformats.org/officeDocument/2006/relationships/hyperlink" Target="https://www.kegg.jp/entry/hsa04664" TargetMode="External"/><Relationship Id="rId446" Type="http://schemas.openxmlformats.org/officeDocument/2006/relationships/hyperlink" Target="https://www.kegg.jp/kegg-bin/show_pathway?hsa05220/7042%09%23FF5200/6464%09%23FF5200/2122%09%23FF5200/5291%09%23FF5200/595%09%23FF5200/4193%09%23FF5200/4088%09%23FF5200/598%09%23FF5200/4616%09%23FF5200/1399%09%23FF5200" TargetMode="External"/><Relationship Id="rId292" Type="http://schemas.openxmlformats.org/officeDocument/2006/relationships/hyperlink" Target="https://www.kegg.jp/entry/hsa00592" TargetMode="External"/><Relationship Id="rId306" Type="http://schemas.openxmlformats.org/officeDocument/2006/relationships/hyperlink" Target="https://www.kegg.jp/kegg-bin/show_pathway?hsa04510/3915%09%23FF5200/3918%09%23FF5200/4660%09%23FF5200/824%09%23FF5200/3914%09%23FF5200/3725%09%23FF5200/6464%09%23FF5200/3685%09%23FF5200/3694%09%23FF5200/2335%09%23FF5200/1499%09%23FF5200/5291%09%23FF5200/2317%09%23FF5200/6696%09%23FF5200/858%09%23FF5200/4233%09%23FF5200/1956%09%23FF5200/1287%09%23FF5200/2316%09%23FF5200/5747%09%23FF5200/330%09%23FF5200/5058%09%23FF5200/329%09%23FF5200/595%09%23FF5200/7414%09%23FF5200/1793%09%23FF5200/3688%09%23FF5200/4659%09%23FF5200/3678%09%23FF5200/5908%09%23FF5200/394%09%23FF5200/5578%09%23FF5200/7448%09%23FF5200/10627%09%23FF5200/103910%09%23FF5200/3909%09%23FF5200/3911%09%23FF5200/10398%09%23FF5200/81%09%23FF5200/1399%09%23FF5200/1291%09%23FF5200" TargetMode="External"/><Relationship Id="rId87" Type="http://schemas.openxmlformats.org/officeDocument/2006/relationships/hyperlink" Target="https://www.kegg.jp/entry/hsa04625" TargetMode="External"/><Relationship Id="rId513" Type="http://schemas.openxmlformats.org/officeDocument/2006/relationships/hyperlink" Target="https://www.kegg.jp/kegg-bin/show_pathway?hsa00563/5277%09%23FF5200/8733%09%23FF5200/9487%09%23FF5200/128869%09%23FF5200" TargetMode="External"/><Relationship Id="rId597" Type="http://schemas.openxmlformats.org/officeDocument/2006/relationships/hyperlink" Target="https://www.kegg.jp/kegg-bin/show_pathway?hsa03013/1974%09%23FF5200/9883%09%23FF5200/57187%09%23FF5200/1968%09%23FF5200" TargetMode="External"/><Relationship Id="rId152" Type="http://schemas.openxmlformats.org/officeDocument/2006/relationships/hyperlink" Target="https://www.kegg.jp/entry/hsa04146" TargetMode="External"/><Relationship Id="rId457" Type="http://schemas.openxmlformats.org/officeDocument/2006/relationships/hyperlink" Target="https://www.kegg.jp/kegg-bin/show_pathway?hsa04110/7042%09%23FF5200/2810%09%23FF5200/10274%09%23FF5200/7532%09%23FF5200/5591%09%23FF5200/7534%09%23FF5200/1030%09%23FF5200/8555%09%23FF5200/595%09%23FF5200/4193%09%23FF5200/4088%09%23FF5200/4616%09%23FF5200" TargetMode="External"/><Relationship Id="rId14" Type="http://schemas.openxmlformats.org/officeDocument/2006/relationships/hyperlink" Target="https://www.kegg.jp/entry/hsa05418" TargetMode="External"/><Relationship Id="rId317" Type="http://schemas.openxmlformats.org/officeDocument/2006/relationships/hyperlink" Target="https://www.kegg.jp/kegg-bin/show_pathway?hsa05166/3716%09%23FF5200/7042%09%23FF5200/3725%09%23FF5200/5291%09%23FF5200/1739%09%23FF5200/5530%09%23FF5200/4214%09%23FF5200/821%09%23FF5200/1958%09%23FF5200/3105%09%23FF5200/3133%09%23FF5200/3106%09%23FF5200/3107%09%23FF5200/9586%09%23FF5200/8295%09%23FF5200/64764%09%23FF5200/3561%09%23FF5200/1030%09%23FF5200/595%09%23FF5200/3601%09%23FF5200/8829%09%23FF5200/7132%09%23FF5200/4055%09%23FF5200/2353%09%23FF5200/4088%09%23FF5200/567%09%23FF5200/6416%09%23FF5200/9020%09%23FF5200/4773%09%23FF5200/598%09%23FF5200/958%09%23FF5200/7538%09%23FF5200/84699%09%23FF5200/2114%09%23FF5200" TargetMode="External"/><Relationship Id="rId524" Type="http://schemas.openxmlformats.org/officeDocument/2006/relationships/hyperlink" Target="https://www.kegg.jp/kegg-bin/show_pathway?hsa00250/2744%09%23FF5200/2673%09%23FF5200/2805%09%23FF5200/2746%09%23FF5200" TargetMode="External"/><Relationship Id="rId98" Type="http://schemas.openxmlformats.org/officeDocument/2006/relationships/hyperlink" Target="https://www.kegg.jp/entry/hsa05110" TargetMode="External"/><Relationship Id="rId121" Type="http://schemas.openxmlformats.org/officeDocument/2006/relationships/hyperlink" Target="https://www.kegg.jp/entry/hsa04932" TargetMode="External"/><Relationship Id="rId163" Type="http://schemas.openxmlformats.org/officeDocument/2006/relationships/hyperlink" Target="https://www.kegg.jp/entry/hsa04970" TargetMode="External"/><Relationship Id="rId219" Type="http://schemas.openxmlformats.org/officeDocument/2006/relationships/hyperlink" Target="https://www.kegg.jp/entry/hsa05014" TargetMode="External"/><Relationship Id="rId370" Type="http://schemas.openxmlformats.org/officeDocument/2006/relationships/hyperlink" Target="https://www.kegg.jp/kegg-bin/show_pathway?hsa05224/3725%09%23FF5200/6464%09%23FF5200/4853%09%23FF5200/83439%09%23FF5200/8648%09%23FF5200/1499%09%23FF5200/3280%09%23FF5200/5291%09%23FF5200/1452%09%23FF5200/1956%09%23FF5200/8323%09%23FF5200/4041%09%23FF5200/595%09%23FF5200/6934%09%23FF5200/4040%09%23FF5200/2353%09%23FF5200/182%09%23FF5200/8202%09%23FF5200/4616%09%23FF5200" TargetMode="External"/><Relationship Id="rId426" Type="http://schemas.openxmlformats.org/officeDocument/2006/relationships/hyperlink" Target="https://www.kegg.jp/kegg-bin/show_pathway?hsa05168/3716%09%23FF5200/6672%09%23FF5200/5291%09%23FF5200/836%09%23FF5200/3105%09%23FF5200/3133%09%23FF5200/3106%09%23FF5200/3107%09%23FF5200/7553%09%23FF5200/727%09%23FF5200/330%09%23FF5200/329%09%23FF5200/3678%09%23FF5200/7556%09%23FF5200/7132%09%23FF5200/29110%09%23FF5200/4938%09%23FF5200/6773%09%23FF5200/440275%09%23FF5200/567%09%23FF5200/2923%09%23FF5200/598%09%23FF5200/718%09%23FF5200/81856%09%23FF5200/9534%09%23FF5200/684%09%23FF5200/148022%09%23FF5200/55769%09%23FF5200/637%09%23FF5200" TargetMode="External"/><Relationship Id="rId230" Type="http://schemas.openxmlformats.org/officeDocument/2006/relationships/hyperlink" Target="https://www.kegg.jp/entry/hsa04614" TargetMode="External"/><Relationship Id="rId468" Type="http://schemas.openxmlformats.org/officeDocument/2006/relationships/hyperlink" Target="https://www.kegg.jp/kegg-bin/show_pathway?hsa05030/3725%09%23FF5200/9586%09%23FF5200/2770%09%23FF5200/64764%09%23FF5200/4129%09%23FF5200/2354%09%23FF5200/84699%09%23FF5200" TargetMode="External"/><Relationship Id="rId25" Type="http://schemas.openxmlformats.org/officeDocument/2006/relationships/hyperlink" Target="https://www.kegg.jp/entry/hsa04918" TargetMode="External"/><Relationship Id="rId67" Type="http://schemas.openxmlformats.org/officeDocument/2006/relationships/hyperlink" Target="https://www.kegg.jp/entry/hsa04150" TargetMode="External"/><Relationship Id="rId272" Type="http://schemas.openxmlformats.org/officeDocument/2006/relationships/hyperlink" Target="https://www.kegg.jp/entry/hsa04923" TargetMode="External"/><Relationship Id="rId328" Type="http://schemas.openxmlformats.org/officeDocument/2006/relationships/hyperlink" Target="https://www.kegg.jp/kegg-bin/show_pathway?hsa04120/26232%09%23FF5200/55585%09%23FF5200/9320%09%23FF5200/57448%09%23FF5200/7325%09%23FF5200/868%09%23FF5200/4214%09%23FF5200/7320%09%23FF5200/23291%09%23FF5200/7328%09%23FF5200/57154%09%23FF5200/10075%09%23FF5200/4281%09%23FF5200/11059%09%23FF5200/51366%09%23FF5200/54926%09%23FF5200/330%09%23FF5200/9246%09%23FF5200/329%09%23FF5200/26091%09%23FF5200/4193%09%23FF5200/23295%09%23FF5200/6477%09%23FF5200/23327%09%23FF5200/83737%09%23FF5200" TargetMode="External"/><Relationship Id="rId535" Type="http://schemas.openxmlformats.org/officeDocument/2006/relationships/hyperlink" Target="https://www.kegg.jp/kegg-bin/show_pathway?hsa00220/2744%09%23FF5200/2805%09%23FF5200/2746%09%23FF5200" TargetMode="External"/><Relationship Id="rId577" Type="http://schemas.openxmlformats.org/officeDocument/2006/relationships/hyperlink" Target="https://www.kegg.jp/kegg-bin/show_pathway?hsa00030/9104%09%23FF5200/229%09%23FF5200" TargetMode="External"/><Relationship Id="rId132" Type="http://schemas.openxmlformats.org/officeDocument/2006/relationships/hyperlink" Target="https://www.kegg.jp/entry/hsa05012" TargetMode="External"/><Relationship Id="rId174" Type="http://schemas.openxmlformats.org/officeDocument/2006/relationships/hyperlink" Target="https://www.kegg.jp/entry/hsa04978" TargetMode="External"/><Relationship Id="rId381" Type="http://schemas.openxmlformats.org/officeDocument/2006/relationships/hyperlink" Target="https://www.kegg.jp/kegg-bin/show_pathway?hsa05130/1499%09%23FF5200/4690%09%23FF5200/9076%09%23FF5200/100506658%09%23FF5200/7534%09%23FF5200/23643%09%23FF5200/2017%09%23FF5200/3688%09%23FF5200/3875%09%23FF5200/999%09%23FF5200/5578%09%23FF5200/84617%09%23FF5200" TargetMode="External"/><Relationship Id="rId602" Type="http://schemas.openxmlformats.org/officeDocument/2006/relationships/hyperlink" Target="https://www.kegg.jp/kegg-bin/show_pathway?hsa03440/5932%09%23FF5200" TargetMode="External"/><Relationship Id="rId241" Type="http://schemas.openxmlformats.org/officeDocument/2006/relationships/hyperlink" Target="https://www.kegg.jp/entry/hsa04672" TargetMode="External"/><Relationship Id="rId437" Type="http://schemas.openxmlformats.org/officeDocument/2006/relationships/hyperlink" Target="https://www.kegg.jp/kegg-bin/show_pathway?hsa04620/3725%09%23FF5200/5291%09%23FF5200/3627%09%23FF5200/6696%09%23FF5200/23643%09%23FF5200/1326%09%23FF5200/29110%09%23FF5200/2353%09%23FF5200/6416%09%23FF5200/958%09%23FF5200/148022%09%23FF5200" TargetMode="External"/><Relationship Id="rId479" Type="http://schemas.openxmlformats.org/officeDocument/2006/relationships/hyperlink" Target="https://www.kegg.jp/kegg-bin/show_pathway?hsa05131/23291%09%23FF5200/8767%09%23FF5200/2017%09%23FF5200/7414%09%23FF5200/1793%09%23FF5200/3688%09%23FF5200/3678%09%23FF5200/1399%09%23FF5200" TargetMode="External"/><Relationship Id="rId36" Type="http://schemas.openxmlformats.org/officeDocument/2006/relationships/hyperlink" Target="https://www.kegg.jp/entry/hsa05100" TargetMode="External"/><Relationship Id="rId283" Type="http://schemas.openxmlformats.org/officeDocument/2006/relationships/hyperlink" Target="https://www.kegg.jp/entry/hsa05340" TargetMode="External"/><Relationship Id="rId339" Type="http://schemas.openxmlformats.org/officeDocument/2006/relationships/hyperlink" Target="https://www.kegg.jp/kegg-bin/show_pathway?hsa04979/336%09%23FF5200/338%09%23FF5200/57552%09%23FF5200/4043%09%23FF5200/345%09%23FF5200/335%09%23FF5200/4035%09%23FF5200/949%09%23FF5200/350%09%23FF5200/4864%09%23FF5200/9218%09%23FF5200/3949%09%23FF5200/348%09%23FF5200/341%09%23FF5200/344%09%23FF5200" TargetMode="External"/><Relationship Id="rId490" Type="http://schemas.openxmlformats.org/officeDocument/2006/relationships/hyperlink" Target="https://www.kegg.jp/kegg-bin/show_pathway?hsa04730/2770%09%23FF5200/4067%09%23FF5200/5516%09%23FF5200/2776%09%23FF5200/2977%09%23FF5200/5578%09%23FF5200/23236%09%23FF5200" TargetMode="External"/><Relationship Id="rId504" Type="http://schemas.openxmlformats.org/officeDocument/2006/relationships/hyperlink" Target="https://www.kegg.jp/kegg-bin/show_pathway?hsa04971/476%09%23FF5200/481%09%23FF5200/2770%09%23FF5200/1080%09%23FF5200/2776%09%23FF5200/5578%09%23FF5200/23236%09%23FF5200" TargetMode="External"/><Relationship Id="rId546" Type="http://schemas.openxmlformats.org/officeDocument/2006/relationships/hyperlink" Target="https://www.kegg.jp/kegg-bin/show_pathway?hsa04623/3627%09%23FF5200/3606%09%23FF5200/29110%09%23FF5200/29108%09%23FF5200" TargetMode="External"/><Relationship Id="rId78" Type="http://schemas.openxmlformats.org/officeDocument/2006/relationships/hyperlink" Target="https://www.kegg.jp/entry/hsa04064" TargetMode="External"/><Relationship Id="rId101" Type="http://schemas.openxmlformats.org/officeDocument/2006/relationships/hyperlink" Target="https://www.kegg.jp/entry/hsa04216" TargetMode="External"/><Relationship Id="rId143" Type="http://schemas.openxmlformats.org/officeDocument/2006/relationships/hyperlink" Target="https://www.kegg.jp/entry/hsa04916" TargetMode="External"/><Relationship Id="rId185" Type="http://schemas.openxmlformats.org/officeDocument/2006/relationships/hyperlink" Target="https://www.kegg.jp/entry/hsa05016" TargetMode="External"/><Relationship Id="rId350" Type="http://schemas.openxmlformats.org/officeDocument/2006/relationships/hyperlink" Target="https://www.kegg.jp/kegg-bin/show_pathway?hsa05169/3716%09%23FF5200/3725%09%23FF5200/9636%09%23FF5200/5707%09%23FF5200/3280%09%23FF5200/5291%09%23FF5200/836%09%23FF5200/3627%09%23FF5200/3105%09%23FF5200/3133%09%23FF5200/3106%09%23FF5200/3107%09%23FF5200/4067%09%23FF5200/595%09%23FF5200/29110%09%23FF5200/4938%09%23FF5200/6773%09%23FF5200/4193%09%23FF5200/567%09%23FF5200/2923%09%23FF5200/6416%09%23FF5200/9020%09%23FF5200/958%09%23FF5200/4616%09%23FF5200/637%09%23FF5200" TargetMode="External"/><Relationship Id="rId406" Type="http://schemas.openxmlformats.org/officeDocument/2006/relationships/hyperlink" Target="https://www.kegg.jp/kegg-bin/show_pathway?hsa04950/2494%09%23FF5200/6514%09%23FF5200/3280%09%23FF5200/3174%09%23FF5200/3087%09%23FF5200/3175%09%23FF5200/3172%09%23FF5200" TargetMode="External"/><Relationship Id="rId588" Type="http://schemas.openxmlformats.org/officeDocument/2006/relationships/hyperlink" Target="https://www.kegg.jp/kegg-bin/show_pathway?hsa03022/9569%09%23FF5200/6873%09%23FF5200" TargetMode="External"/><Relationship Id="rId9" Type="http://schemas.openxmlformats.org/officeDocument/2006/relationships/hyperlink" Target="https://www.kegg.jp/entry/hsa04151" TargetMode="External"/><Relationship Id="rId210" Type="http://schemas.openxmlformats.org/officeDocument/2006/relationships/hyperlink" Target="https://www.kegg.jp/entry/hsa05217" TargetMode="External"/><Relationship Id="rId392" Type="http://schemas.openxmlformats.org/officeDocument/2006/relationships/hyperlink" Target="https://www.kegg.jp/kegg-bin/show_pathway?hsa04270/4660%09%23FF5200/183%09%23FF5200/9826%09%23FF5200/5581%09%23FF5200/10267%09%23FF5200/776%09%23FF5200/1906%09%23FF5200/800%09%23FF5200/2776%09%23FF5200/23365%09%23FF5200/2977%09%23FF5200/4659%09%23FF5200/775%09%23FF5200/5578%09%23FF5200/23236%09%23FF5200/10398%09%23FF5200" TargetMode="External"/><Relationship Id="rId448" Type="http://schemas.openxmlformats.org/officeDocument/2006/relationships/hyperlink" Target="https://www.kegg.jp/kegg-bin/show_pathway?hsa04066/5291%09%23FF5200/7018%09%23FF5200/1906%09%23FF5200/5054%09%23FF5200/1956%09%23FF5200/7076%09%23FF5200/80201%09%23FF5200/4055%09%23FF5200/112399%09%23FF5200/5578%09%23FF5200/3643%09%23FF5200" TargetMode="External"/><Relationship Id="rId252" Type="http://schemas.openxmlformats.org/officeDocument/2006/relationships/hyperlink" Target="https://www.kegg.jp/entry/hsa00061" TargetMode="External"/><Relationship Id="rId294" Type="http://schemas.openxmlformats.org/officeDocument/2006/relationships/hyperlink" Target="https://www.kegg.jp/entry/hsa01040" TargetMode="External"/><Relationship Id="rId308" Type="http://schemas.openxmlformats.org/officeDocument/2006/relationships/hyperlink" Target="https://www.kegg.jp/kegg-bin/show_pathway?hsa04610/725%09%23FF5200/3075%09%23FF5200/4179%09%23FF5200/2153%09%23FF5200/7035%09%23FF5200/5627%09%23FF5200/3827%09%23FF5200/2266%09%23FF5200/2244%09%23FF5200/3426%09%23FF5200/2243%09%23FF5200/717%09%23FF5200/5054%09%23FF5200/1191%09%23FF5200/727%09%23FF5200/2147%09%23FF5200/710%09%23FF5200/966%09%23FF5200/2%09%23FF5200/715%09%23FF5200/716%09%23FF5200/2159%09%23FF5200/5104%09%23FF5200/5265%09%23FF5200/7448%09%23FF5200/10544%09%23FF5200/718%09%23FF5200/3053%09%23FF5200" TargetMode="External"/><Relationship Id="rId515" Type="http://schemas.openxmlformats.org/officeDocument/2006/relationships/hyperlink" Target="https://www.kegg.jp/kegg-bin/show_pathway?hsa04966/8992%09%23FF5200/528%09%23FF5200/245972%09%23FF5200/529%09%23FF5200" TargetMode="External"/><Relationship Id="rId47" Type="http://schemas.openxmlformats.org/officeDocument/2006/relationships/hyperlink" Target="https://www.kegg.jp/entry/hsa04928" TargetMode="External"/><Relationship Id="rId89" Type="http://schemas.openxmlformats.org/officeDocument/2006/relationships/hyperlink" Target="https://www.kegg.jp/entry/hsa04371" TargetMode="External"/><Relationship Id="rId112" Type="http://schemas.openxmlformats.org/officeDocument/2006/relationships/hyperlink" Target="https://www.kegg.jp/entry/hsa04659" TargetMode="External"/><Relationship Id="rId154" Type="http://schemas.openxmlformats.org/officeDocument/2006/relationships/hyperlink" Target="https://www.kegg.jp/entry/hsa04726" TargetMode="External"/><Relationship Id="rId361" Type="http://schemas.openxmlformats.org/officeDocument/2006/relationships/hyperlink" Target="https://www.kegg.jp/kegg-bin/show_pathway?hsa05146/3915%09%23FF5200/3918%09%23FF5200/7042%09%23FF5200/3914%09%23FF5200/2335%09%23FF5200/5291%09%23FF5200/836%09%23FF5200/3315%09%23FF5200/1287%09%23FF5200/5747%09%23FF5200/2776%09%23FF5200/7414%09%23FF5200/5578%09%23FF5200/3909%09%23FF5200/23236%09%23FF5200/3911%09%23FF5200/81%09%23FF5200" TargetMode="External"/><Relationship Id="rId557" Type="http://schemas.openxmlformats.org/officeDocument/2006/relationships/hyperlink" Target="https://www.kegg.jp/kegg-bin/show_pathway?hsa03015/5525%09%23FF5200/5516%09%23FF5200/23049%09%23FF5200/124540%09%23FF5200/8731%09%23FF5200" TargetMode="External"/><Relationship Id="rId599" Type="http://schemas.openxmlformats.org/officeDocument/2006/relationships/hyperlink" Target="https://www.kegg.jp/kegg-bin/show_pathway?hsa00500/80201%09%23FF5200" TargetMode="External"/><Relationship Id="rId196" Type="http://schemas.openxmlformats.org/officeDocument/2006/relationships/hyperlink" Target="https://www.kegg.jp/entry/hsa05230" TargetMode="External"/><Relationship Id="rId417" Type="http://schemas.openxmlformats.org/officeDocument/2006/relationships/hyperlink" Target="https://www.kegg.jp/kegg-bin/show_pathway?hsa04912/3725%09%23FF5200/776%09%23FF5200/5337%09%23FF5200/4214%09%23FF5200/1958%09%23FF5200/1956%09%23FF5200/2185%09%23FF5200/2776%09%23FF5200/775%09%23FF5200/5578%09%23FF5200/6416%09%23FF5200/23236%09%23FF5200" TargetMode="External"/><Relationship Id="rId459" Type="http://schemas.openxmlformats.org/officeDocument/2006/relationships/hyperlink" Target="https://www.kegg.jp/kegg-bin/show_pathway?hsa04260/476%09%23FF5200/481%09%23FF5200/776%09%23FF5200/7169%09%23FF5200/488%09%23FF5200/775%09%23FF5200/7168%09%23FF5200" TargetMode="External"/><Relationship Id="rId16" Type="http://schemas.openxmlformats.org/officeDocument/2006/relationships/hyperlink" Target="https://www.kegg.jp/entry/hsa05163" TargetMode="External"/><Relationship Id="rId221" Type="http://schemas.openxmlformats.org/officeDocument/2006/relationships/hyperlink" Target="https://www.kegg.jp/entry/hsa00360" TargetMode="External"/><Relationship Id="rId263" Type="http://schemas.openxmlformats.org/officeDocument/2006/relationships/hyperlink" Target="https://www.kegg.jp/entry/hsa03050" TargetMode="External"/><Relationship Id="rId319" Type="http://schemas.openxmlformats.org/officeDocument/2006/relationships/hyperlink" Target="https://www.kegg.jp/kegg-bin/show_pathway?hsa04514/5792%09%23FF5200/9019%09%23FF5200/50848%09%23FF5200/3685%09%23FF5200/6382%09%23FF5200/9076%09%23FF5200/100506658%09%23FF5200/3105%09%23FF5200/3133%09%23FF5200/3106%09%23FF5200/3107%09%23FF5200/1365%09%23FF5200/1364%09%23FF5200/137075%09%23FF5200/6383%09%23FF5200/23705%09%23FF5200/3688%09%23FF5200/9369%09%23FF5200/4756%09%23FF5200/2734%09%23FF5200/999%09%23FF5200/1000%09%23FF5200/5797%09%23FF5200/6385%09%23FF5200/958%09%23FF5200/5817%09%23FF5200/5819%09%23FF5200" TargetMode="External"/><Relationship Id="rId470" Type="http://schemas.openxmlformats.org/officeDocument/2006/relationships/hyperlink" Target="https://www.kegg.jp/kegg-bin/show_pathway?hsa00350/316%09%23FF5200/126%09%23FF5200/4129%09%23FF5200/221%09%23FF5200/2805%09%23FF5200/1312%09%23FF5200" TargetMode="External"/><Relationship Id="rId526" Type="http://schemas.openxmlformats.org/officeDocument/2006/relationships/hyperlink" Target="https://www.kegg.jp/kegg-bin/show_pathway?hsa00230/7498%09%23FF5200/2272%09%23FF5200/9615%09%23FF5200/2977%09%23FF5200/2984%09%23FF5200/957%09%23FF5200/5151%09%23FF5200/4832%09%23FF5200" TargetMode="External"/><Relationship Id="rId58" Type="http://schemas.openxmlformats.org/officeDocument/2006/relationships/hyperlink" Target="https://www.kegg.jp/entry/hsa04927" TargetMode="External"/><Relationship Id="rId123" Type="http://schemas.openxmlformats.org/officeDocument/2006/relationships/hyperlink" Target="https://www.kegg.jp/entry/hsa04922" TargetMode="External"/><Relationship Id="rId330" Type="http://schemas.openxmlformats.org/officeDocument/2006/relationships/hyperlink" Target="https://www.kegg.jp/kegg-bin/show_pathway?hsa04810/4660%09%23FF5200/55740%09%23FF5200/3685%09%23FF5200/10787%09%23FF5200/3694%09%23FF5200/10152%09%23FF5200/2335%09%23FF5200/5291%09%23FF5200/3827%09%23FF5200/1956%09%23FF5200/1730%09%23FF5200/5747%09%23FF5200/22800%09%23FF5200/2147%09%23FF5200/23365%09%23FF5200/5058%09%23FF5200/5962%09%23FF5200/7414%09%23FF5200/1793%09%23FF5200/3688%09%23FF5200/4659%09%23FF5200/3678%09%23FF5200/54434%09%23FF5200/10627%09%23FF5200/103910%09%23FF5200/10398%09%23FF5200/81%09%23FF5200/79784%09%23FF5200/1399%09%23FF5200" TargetMode="External"/><Relationship Id="rId568" Type="http://schemas.openxmlformats.org/officeDocument/2006/relationships/hyperlink" Target="https://www.kegg.jp/kegg-bin/show_pathway?hsa00514/6480%09%23FF5200/2683%09%23FF5200" TargetMode="External"/><Relationship Id="rId165" Type="http://schemas.openxmlformats.org/officeDocument/2006/relationships/hyperlink" Target="https://www.kegg.jp/entry/hsa04961" TargetMode="External"/><Relationship Id="rId372" Type="http://schemas.openxmlformats.org/officeDocument/2006/relationships/hyperlink" Target="https://www.kegg.jp/kegg-bin/show_pathway?hsa04612/3310%09%23FF5200/1520%09%23FF5200/821%09%23FF5200/3308%09%23FF5200/3105%09%23FF5200/3303%09%23FF5200/3304%09%23FF5200/3133%09%23FF5200/3106%09%23FF5200/3107%09%23FF5200/3309%09%23FF5200/3320%09%23FF5200/567%09%23FF5200/2923%09%23FF5200" TargetMode="External"/><Relationship Id="rId428" Type="http://schemas.openxmlformats.org/officeDocument/2006/relationships/hyperlink" Target="https://www.kegg.jp/kegg-bin/show_pathway?hsa05211/7042%09%23FF5200/3725%09%23FF5200/2034%09%23FF5200/5291%09%23FF5200/2549%09%23FF5200/4233%09%23FF5200/5058%09%23FF5200/5908%09%23FF5200/112399%09%23FF5200/1399%09%23FF5200" TargetMode="External"/><Relationship Id="rId232" Type="http://schemas.openxmlformats.org/officeDocument/2006/relationships/hyperlink" Target="https://www.kegg.jp/entry/hsa00310" TargetMode="External"/><Relationship Id="rId274" Type="http://schemas.openxmlformats.org/officeDocument/2006/relationships/hyperlink" Target="https://www.kegg.jp/entry/hsa00601" TargetMode="External"/><Relationship Id="rId481" Type="http://schemas.openxmlformats.org/officeDocument/2006/relationships/hyperlink" Target="https://www.kegg.jp/kegg-bin/show_pathway?hsa05143/3827%09%23FF5200/2776%09%23FF5200/3606%09%23FF5200/335%09%23FF5200/5578%09%23FF5200/23236%09%23FF5200" TargetMode="External"/><Relationship Id="rId27" Type="http://schemas.openxmlformats.org/officeDocument/2006/relationships/hyperlink" Target="https://www.kegg.jp/entry/hsa05164" TargetMode="External"/><Relationship Id="rId69" Type="http://schemas.openxmlformats.org/officeDocument/2006/relationships/hyperlink" Target="https://www.kegg.jp/entry/hsa04657" TargetMode="External"/><Relationship Id="rId134" Type="http://schemas.openxmlformats.org/officeDocument/2006/relationships/hyperlink" Target="https://www.kegg.jp/entry/hsa04215" TargetMode="External"/><Relationship Id="rId537" Type="http://schemas.openxmlformats.org/officeDocument/2006/relationships/hyperlink" Target="https://www.kegg.jp/kegg-bin/show_pathway?hsa03060/83943%09%23FF5200/3309%09%23FF5200/90701%09%23FF5200" TargetMode="External"/><Relationship Id="rId579" Type="http://schemas.openxmlformats.org/officeDocument/2006/relationships/hyperlink" Target="https://www.kegg.jp/kegg-bin/show_pathway?hsa00440/56994%09%23FF5200" TargetMode="External"/><Relationship Id="rId80" Type="http://schemas.openxmlformats.org/officeDocument/2006/relationships/hyperlink" Target="https://www.kegg.jp/entry/hsa04650" TargetMode="External"/><Relationship Id="rId176" Type="http://schemas.openxmlformats.org/officeDocument/2006/relationships/hyperlink" Target="https://www.kegg.jp/entry/hsa04720" TargetMode="External"/><Relationship Id="rId341" Type="http://schemas.openxmlformats.org/officeDocument/2006/relationships/hyperlink" Target="https://www.kegg.jp/kegg-bin/show_pathway?hsa05222/3915%09%23FF5200/3918%09%23FF5200/3914%09%23FF5200/3685%09%23FF5200/2335%09%23FF5200/2272%09%23FF5200/5291%09%23FF5200/836%09%23FF5200/1287%09%23FF5200/5747%09%23FF5200/1030%09%23FF5200/330%09%23FF5200/329%09%23FF5200/595%09%23FF5200/3688%09%23FF5200/3909%09%23FF5200/3911%09%23FF5200/598%09%23FF5200/4616%09%23FF5200" TargetMode="External"/><Relationship Id="rId383" Type="http://schemas.openxmlformats.org/officeDocument/2006/relationships/hyperlink" Target="https://www.kegg.jp/kegg-bin/show_pathway?hsa04724/2744%09%23FF5200/776%09%23FF5200/5337%09%23FF5200/5530%09%23FF5200/9456%09%23FF5200/2770%09%23FF5200/2792%09%23FF5200/6505%09%23FF5200/2776%09%23FF5200/22941%09%23FF5200/81539%09%23FF5200/54407%09%23FF5200/775%09%23FF5200/5578%09%23FF5200/9229%09%23FF5200/23236%09%23FF5200" TargetMode="External"/><Relationship Id="rId439" Type="http://schemas.openxmlformats.org/officeDocument/2006/relationships/hyperlink" Target="https://www.kegg.jp/kegg-bin/show_pathway?hsa04725/5291%09%23FF5200/776%09%23FF5200/9586%09%23FF5200/2770%09%23FF5200/2792%09%23FF5200/64764%09%23FF5200/2776%09%23FF5200/775%09%23FF5200/2353%09%23FF5200/5578%09%23FF5200/23236%09%23FF5200/84699%09%23FF5200" TargetMode="External"/><Relationship Id="rId590" Type="http://schemas.openxmlformats.org/officeDocument/2006/relationships/hyperlink" Target="https://www.kegg.jp/kegg-bin/show_pathway?hsa00603/6482%09%23FF5200" TargetMode="External"/><Relationship Id="rId604" Type="http://schemas.openxmlformats.org/officeDocument/2006/relationships/hyperlink" Target="https://www.kegg.jp/kegg-bin/show_pathway?hsa04742/775%09%23FF5200" TargetMode="External"/><Relationship Id="rId201" Type="http://schemas.openxmlformats.org/officeDocument/2006/relationships/hyperlink" Target="https://www.kegg.jp/entry/hsa05330" TargetMode="External"/><Relationship Id="rId243" Type="http://schemas.openxmlformats.org/officeDocument/2006/relationships/hyperlink" Target="https://www.kegg.jp/entry/hsa04914" TargetMode="External"/><Relationship Id="rId285" Type="http://schemas.openxmlformats.org/officeDocument/2006/relationships/hyperlink" Target="https://www.kegg.jp/entry/hsa03008" TargetMode="External"/><Relationship Id="rId450" Type="http://schemas.openxmlformats.org/officeDocument/2006/relationships/hyperlink" Target="https://www.kegg.jp/kegg-bin/show_pathway?hsa00510/10905%09%23FF5200/11320%09%23FF5200/4249%09%23FF5200/6480%09%23FF5200/4124%09%23FF5200/4121%09%23FF5200/2683%09%23FF5200/8813%09%23FF5200" TargetMode="External"/><Relationship Id="rId506" Type="http://schemas.openxmlformats.org/officeDocument/2006/relationships/hyperlink" Target="https://www.kegg.jp/kegg-bin/show_pathway?hsa05320/3105%09%23FF5200/3133%09%23FF5200/3106%09%23FF5200/3107%09%23FF5200/958%09%23FF5200" TargetMode="External"/><Relationship Id="rId38" Type="http://schemas.openxmlformats.org/officeDocument/2006/relationships/hyperlink" Target="https://www.kegg.jp/entry/hsa04022" TargetMode="External"/><Relationship Id="rId103" Type="http://schemas.openxmlformats.org/officeDocument/2006/relationships/hyperlink" Target="https://www.kegg.jp/entry/hsa04068" TargetMode="External"/><Relationship Id="rId310" Type="http://schemas.openxmlformats.org/officeDocument/2006/relationships/hyperlink" Target="https://www.kegg.jp/kegg-bin/show_pathway?hsa04144/3310%09%23FF5200/100526767%09%23FF5200/116987%09%23FF5200/868%09%23FF5200/5337%09%23FF5200/9765%09%23FF5200/1212%09%23FF5200/3105%09%23FF5200/3303%09%23FF5200/3304%09%23FF5200/3133%09%23FF5200/3106%09%23FF5200/3107%09%23FF5200/858%09%23FF5200/57154%09%23FF5200/1956%09%23FF5200/30011%09%23FF5200/3561%09%23FF5200/80223%09%23FF5200/11059%09%23FF5200/9897%09%23FF5200/50807%09%23FF5200/51160%09%23FF5200/10565%09%23FF5200/23362%09%23FF5200/92421%09%23FF5200/56904%09%23FF5200/56288%09%23FF5200/8411%09%23FF5200/4193%09%23FF5200/4088%09%23FF5200/9798%09%23FF5200/57132%09%23FF5200/11031%09%23FF5200/23327%09%23FF5200/57403%09%23FF5200/83737%09%23FF5200/10564%09%23FF5200/84612%09%23FF5200/3949%09%23FF5200/29924%09%23FF5200" TargetMode="External"/><Relationship Id="rId492" Type="http://schemas.openxmlformats.org/officeDocument/2006/relationships/hyperlink" Target="https://www.kegg.jp/kegg-bin/show_pathway?hsa00071/2181%09%23FF5200/126%09%23FF5200/2182%09%23FF5200/224%09%23FF5200/51%09%23FF5200/37%09%23FF5200" TargetMode="External"/><Relationship Id="rId548" Type="http://schemas.openxmlformats.org/officeDocument/2006/relationships/hyperlink" Target="https://www.kegg.jp/kegg-bin/show_pathway?hsa00280/26275%09%23FF5200/316%09%23FF5200/5095%09%23FF5200/224%09%23FF5200" TargetMode="External"/><Relationship Id="rId91" Type="http://schemas.openxmlformats.org/officeDocument/2006/relationships/hyperlink" Target="https://www.kegg.jp/entry/hsa04728" TargetMode="External"/><Relationship Id="rId145" Type="http://schemas.openxmlformats.org/officeDocument/2006/relationships/hyperlink" Target="https://www.kegg.jp/entry/hsa04924" TargetMode="External"/><Relationship Id="rId187" Type="http://schemas.openxmlformats.org/officeDocument/2006/relationships/hyperlink" Target="https://www.kegg.jp/entry/hsa04370" TargetMode="External"/><Relationship Id="rId352" Type="http://schemas.openxmlformats.org/officeDocument/2006/relationships/hyperlink" Target="https://www.kegg.jp/kegg-bin/show_pathway?hsa05226/7042%09%23FF5200/6464%09%23FF5200/83439%09%23FF5200/1499%09%23FF5200/5291%09%23FF5200/2549%09%23FF5200/1495%09%23FF5200/1452%09%23FF5200/4233%09%23FF5200/1956%09%23FF5200/1015%09%23FF5200/8323%09%23FF5200/1030%09%23FF5200/4041%09%23FF5200/595%09%23FF5200/6934%09%23FF5200/4040%09%23FF5200/1045%09%23FF5200/4088%09%23FF5200/999%09%23FF5200/4616%09%23FF5200" TargetMode="External"/><Relationship Id="rId394" Type="http://schemas.openxmlformats.org/officeDocument/2006/relationships/hyperlink" Target="https://www.kegg.jp/kegg-bin/show_pathway?hsa04926/3725%09%23FF5200/6464%09%23FF5200/5291%09%23FF5200/1906%09%23FF5200/9586%09%23FF5200/2770%09%23FF5200/2792%09%23FF5200/1956%09%23FF5200/64764%09%23FF5200/1287%09%23FF5200/2353%09%23FF5200/4088%09%23FF5200/5578%09%23FF5200/6416%09%23FF5200/23236%09%23FF5200/84699%09%23FF5200" TargetMode="External"/><Relationship Id="rId408" Type="http://schemas.openxmlformats.org/officeDocument/2006/relationships/hyperlink" Target="https://www.kegg.jp/kegg-bin/show_pathway?hsa04152/5525%09%23FF5200/5565%09%23FF5200/51719%09%23FF5200/5291%09%23FF5200/5562%09%23FF5200/9586%09%23FF5200/64764%09%23FF5200/1080%09%23FF5200/5516%09%23FF5200/595%09%23FF5200/79602%09%23FF5200/3172%09%23FF5200/3643%09%23FF5200/84699%09%23FF5200" TargetMode="External"/><Relationship Id="rId212" Type="http://schemas.openxmlformats.org/officeDocument/2006/relationships/hyperlink" Target="https://www.kegg.jp/entry/hsa04913" TargetMode="External"/><Relationship Id="rId254" Type="http://schemas.openxmlformats.org/officeDocument/2006/relationships/hyperlink" Target="https://www.kegg.jp/entry/hsa00240" TargetMode="External"/><Relationship Id="rId49" Type="http://schemas.openxmlformats.org/officeDocument/2006/relationships/hyperlink" Target="https://www.kegg.jp/entry/hsa04512" TargetMode="External"/><Relationship Id="rId114" Type="http://schemas.openxmlformats.org/officeDocument/2006/relationships/hyperlink" Target="https://www.kegg.jp/entry/hsa04630" TargetMode="External"/><Relationship Id="rId296" Type="http://schemas.openxmlformats.org/officeDocument/2006/relationships/hyperlink" Target="https://www.kegg.jp/entry/hsa00020" TargetMode="External"/><Relationship Id="rId461" Type="http://schemas.openxmlformats.org/officeDocument/2006/relationships/hyperlink" Target="https://www.kegg.jp/kegg-bin/show_pathway?hsa04710/5565%09%23FF5200/4862%09%23FF5200/8553%09%23FF5200/23291%09%23FF5200/5562%09%23FF5200/1407%09%23FF5200" TargetMode="External"/><Relationship Id="rId517" Type="http://schemas.openxmlformats.org/officeDocument/2006/relationships/hyperlink" Target="https://www.kegg.jp/kegg-bin/show_pathway?hsa04920/5565%09%23FF5200/2181%09%23FF5200/5562%09%23FF5200/2182%09%23FF5200/79602%09%23FF5200/7132%09%23FF5200" TargetMode="External"/><Relationship Id="rId559" Type="http://schemas.openxmlformats.org/officeDocument/2006/relationships/hyperlink" Target="https://www.kegg.jp/kegg-bin/show_pathway?hsa00120/9420%09%23FF5200/80270%09%23FF5200" TargetMode="External"/><Relationship Id="rId60" Type="http://schemas.openxmlformats.org/officeDocument/2006/relationships/hyperlink" Target="https://www.kegg.jp/entry/hsa05412" TargetMode="External"/><Relationship Id="rId156" Type="http://schemas.openxmlformats.org/officeDocument/2006/relationships/hyperlink" Target="https://www.kegg.jp/entry/hsa00380" TargetMode="External"/><Relationship Id="rId198" Type="http://schemas.openxmlformats.org/officeDocument/2006/relationships/hyperlink" Target="https://www.kegg.jp/entry/hsa04540" TargetMode="External"/><Relationship Id="rId321" Type="http://schemas.openxmlformats.org/officeDocument/2006/relationships/hyperlink" Target="https://www.kegg.jp/kegg-bin/show_pathway?hsa05202/5087%09%23FF5200/4211%09%23FF5200/3398%09%23FF5200/64332%09%23FF5200/3248%09%23FF5200/5218%09%23FF5200/4233%09%23FF5200/3486%09%23FF5200/7403%09%23FF5200/5747%09%23FF5200/4300%09%23FF5200/330%09%23FF5200/4297%09%23FF5200/3087%09%23FF5200/221037%09%23FF5200/2120%09%23FF5200/1848%09%23FF5200/8091%09%23FF5200/1649%09%23FF5200/4193%09%23FF5200/6692%09%23FF5200/4094%09%23FF5200/9611%09%23FF5200/598%09%23FF5200/958%09%23FF5200/1051%09%23FF5200/4616%09%23FF5200/7113%09%23FF5200" TargetMode="External"/><Relationship Id="rId363" Type="http://schemas.openxmlformats.org/officeDocument/2006/relationships/hyperlink" Target="https://www.kegg.jp/kegg-bin/show_pathway?hsa04217/3716%09%23FF5200/824%09%23FF5200/100526767%09%23FF5200/8743%09%23FF5200/8878%09%23FF5200/8795%09%23FF5200/92421%09%23FF5200/330%09%23FF5200/823%09%23FF5200/329%09%23FF5200/2746%09%23FF5200/6778%09%23FF5200/7132%09%23FF5200/6773%09%23FF5200/3320%09%23FF5200/29108%09%23FF5200/57132%09%23FF5200/148022%09%23FF5200/637%09%23FF5200" TargetMode="External"/><Relationship Id="rId419" Type="http://schemas.openxmlformats.org/officeDocument/2006/relationships/hyperlink" Target="https://www.kegg.jp/kegg-bin/show_pathway?hsa04974/476%09%23FF5200/481%09%23FF5200/3769%09%23FF5200/1287%09%23FF5200/59272%09%23FF5200/169044%09%23FF5200/6505%09%23FF5200/85301%09%23FF5200/5646%09%23FF5200/54407%09%23FF5200/6564%09%23FF5200/1291%09%23FF5200" TargetMode="External"/><Relationship Id="rId570" Type="http://schemas.openxmlformats.org/officeDocument/2006/relationships/hyperlink" Target="https://www.kegg.jp/kegg-bin/show_pathway?hsa00515/2683%09%23FF5200/9215%09%23FF5200" TargetMode="External"/><Relationship Id="rId223" Type="http://schemas.openxmlformats.org/officeDocument/2006/relationships/hyperlink" Target="https://www.kegg.jp/entry/hsa04750" TargetMode="External"/><Relationship Id="rId430" Type="http://schemas.openxmlformats.org/officeDocument/2006/relationships/hyperlink" Target="https://www.kegg.jp/kegg-bin/show_pathway?hsa03320/336%09%23FF5200/2168%09%23FF5200/2181%09%23FF5200/2182%09%23FF5200/123%09%23FF5200/345%09%23FF5200/335%09%23FF5200/10580%09%23FF5200/7316%09%23FF5200/51%09%23FF5200" TargetMode="External"/><Relationship Id="rId18" Type="http://schemas.openxmlformats.org/officeDocument/2006/relationships/hyperlink" Target="https://www.kegg.jp/entry/hsa04670" TargetMode="External"/><Relationship Id="rId265" Type="http://schemas.openxmlformats.org/officeDocument/2006/relationships/hyperlink" Target="https://www.kegg.jp/entry/hsa00232" TargetMode="External"/><Relationship Id="rId472" Type="http://schemas.openxmlformats.org/officeDocument/2006/relationships/hyperlink" Target="https://www.kegg.jp/kegg-bin/show_pathway?hsa04964/476%09%23FF5200/481%09%23FF5200/2744%09%23FF5200/8671%09%23FF5200/2746%09%23FF5200" TargetMode="External"/><Relationship Id="rId528" Type="http://schemas.openxmlformats.org/officeDocument/2006/relationships/hyperlink" Target="https://www.kegg.jp/kegg-bin/show_pathway?hsa00860/1356%09%23FF5200/10720%09%23FF5200/7366%09%23FF5200/210%09%23FF5200" TargetMode="External"/><Relationship Id="rId125" Type="http://schemas.openxmlformats.org/officeDocument/2006/relationships/hyperlink" Target="https://www.kegg.jp/entry/hsa01522" TargetMode="External"/><Relationship Id="rId167" Type="http://schemas.openxmlformats.org/officeDocument/2006/relationships/hyperlink" Target="https://www.kegg.jp/entry/hsa00980" TargetMode="External"/><Relationship Id="rId332" Type="http://schemas.openxmlformats.org/officeDocument/2006/relationships/hyperlink" Target="https://www.kegg.jp/kegg-bin/show_pathway?hsa05225/7042%09%23FF5200/6464%09%23FF5200/83439%09%23FF5200/1499%09%23FF5200/5291%09%23FF5200/4258%09%23FF5200/2549%09%23FF5200/1452%09%23FF5200/4233%09%23FF5200/1956%09%23FF5200/8323%09%23FF5200/4041%09%23FF5200/595%09%23FF5200/9446%09%23FF5200/6934%09%23FF5200/4040%09%23FF5200/4257%09%23FF5200/196528%09%23FF5200/7296%09%23FF5200/4088%09%23FF5200/1728%09%23FF5200/5578%09%23FF5200/598%09%23FF5200/4616%09%23FF5200/10587%09%23FF5200" TargetMode="External"/><Relationship Id="rId374" Type="http://schemas.openxmlformats.org/officeDocument/2006/relationships/hyperlink" Target="https://www.kegg.jp/kegg-bin/show_pathway?hsa04972/476%09%23FF5200/493%09%23FF5200/481%09%23FF5200/6344%09%23FF5200/8671%09%23FF5200/6558%09%23FF5200/1080%09%23FF5200/2776%09%23FF5200/5646%09%23FF5200/5908%09%23FF5200/490%09%23FF5200/488%09%23FF5200/5578%09%23FF5200/5874%09%23FF5200/23236%09%23FF5200" TargetMode="External"/><Relationship Id="rId581" Type="http://schemas.openxmlformats.org/officeDocument/2006/relationships/hyperlink" Target="https://www.kegg.jp/kegg-bin/show_pathway?hsa04136/23192%09%23FF5200/5516%09%23FF5200" TargetMode="External"/><Relationship Id="rId71" Type="http://schemas.openxmlformats.org/officeDocument/2006/relationships/hyperlink" Target="https://www.kegg.jp/entry/hsa04933" TargetMode="External"/><Relationship Id="rId234" Type="http://schemas.openxmlformats.org/officeDocument/2006/relationships/hyperlink" Target="https://www.kegg.jp/entry/hsa00260" TargetMode="External"/><Relationship Id="rId2" Type="http://schemas.openxmlformats.org/officeDocument/2006/relationships/hyperlink" Target="https://www.kegg.jp/entry/hsa05165" TargetMode="External"/><Relationship Id="rId29" Type="http://schemas.openxmlformats.org/officeDocument/2006/relationships/hyperlink" Target="https://www.kegg.jp/entry/hsa04915" TargetMode="External"/><Relationship Id="rId276" Type="http://schemas.openxmlformats.org/officeDocument/2006/relationships/hyperlink" Target="https://www.kegg.jp/entry/hsa00750" TargetMode="External"/><Relationship Id="rId441" Type="http://schemas.openxmlformats.org/officeDocument/2006/relationships/hyperlink" Target="https://www.kegg.jp/kegg-bin/show_pathway?hsa05144/7042%09%23FF5200/6382%09%23FF5200/4233%09%23FF5200/6383%09%23FF5200/3606%09%23FF5200/975%09%23FF5200/4035%09%23FF5200/958%09%23FF5200" TargetMode="External"/><Relationship Id="rId483" Type="http://schemas.openxmlformats.org/officeDocument/2006/relationships/hyperlink" Target="https://www.kegg.jp/kegg-bin/show_pathway?hsa00534/9653%09%23FF5200/90161%09%23FF5200/2137%09%23FF5200/2131%09%23FF5200/26035%09%23FF5200" TargetMode="External"/><Relationship Id="rId539" Type="http://schemas.openxmlformats.org/officeDocument/2006/relationships/hyperlink" Target="https://www.kegg.jp/kegg-bin/show_pathway?hsa02010/5825%09%23FF5200/1080%09%23FF5200/1672%09%23FF5200/8714%09%23FF5200" TargetMode="External"/><Relationship Id="rId40" Type="http://schemas.openxmlformats.org/officeDocument/2006/relationships/hyperlink" Target="https://www.kegg.jp/entry/hsa04024" TargetMode="External"/><Relationship Id="rId136" Type="http://schemas.openxmlformats.org/officeDocument/2006/relationships/hyperlink" Target="https://www.kegg.jp/entry/hsa05150" TargetMode="External"/><Relationship Id="rId178" Type="http://schemas.openxmlformats.org/officeDocument/2006/relationships/hyperlink" Target="https://www.kegg.jp/entry/hsa05020" TargetMode="External"/><Relationship Id="rId301" Type="http://schemas.openxmlformats.org/officeDocument/2006/relationships/hyperlink" Target="https://www.kegg.jp/entry/hsa03460" TargetMode="External"/><Relationship Id="rId343" Type="http://schemas.openxmlformats.org/officeDocument/2006/relationships/hyperlink" Target="https://www.kegg.jp/kegg-bin/show_pathway?hsa04145/533%09%23FF5200/1520%09%23FF5200/3685%09%23FF5200/821%09%23FF5200/8992%09%23FF5200/3105%09%23FF5200/3133%09%23FF5200/3106%09%23FF5200/3107%09%23FF5200/1780%09%23FF5200/3920%09%23FF5200/528%09%23FF5200/245972%09%23FF5200/51606%09%23FF5200/3688%09%23FF5200/3678%09%23FF5200/8411%09%23FF5200/715%09%23FF5200/949%09%23FF5200/1535%09%23FF5200/84617%09%23FF5200/718%09%23FF5200/529%09%23FF5200" TargetMode="External"/><Relationship Id="rId550" Type="http://schemas.openxmlformats.org/officeDocument/2006/relationships/hyperlink" Target="https://www.kegg.jp/kegg-bin/show_pathway?hsa00760/316%09%23FF5200/93100%09%23FF5200/4837%09%23FF5200" TargetMode="External"/><Relationship Id="rId82" Type="http://schemas.openxmlformats.org/officeDocument/2006/relationships/hyperlink" Target="https://www.kegg.jp/entry/hsa04550" TargetMode="External"/><Relationship Id="rId203" Type="http://schemas.openxmlformats.org/officeDocument/2006/relationships/hyperlink" Target="https://www.kegg.jp/entry/hsa04622" TargetMode="External"/><Relationship Id="rId385" Type="http://schemas.openxmlformats.org/officeDocument/2006/relationships/hyperlink" Target="https://www.kegg.jp/kegg-bin/show_pathway?hsa04140/23192%09%23FF5200/5291%09%23FF5200/5562%09%23FF5200/3920%09%23FF5200/64798%09%23FF5200/9821%09%23FF5200/5516%09%23FF5200/1612%09%23FF5200/22800%09%23FF5200/1509%09%23FF5200/55626%09%23FF5200/118471%09%23FF5200/440275%09%23FF5200/81671%09%23FF5200/2081%09%23FF5200/598%09%23FF5200/9342%09%23FF5200" TargetMode="External"/><Relationship Id="rId592" Type="http://schemas.openxmlformats.org/officeDocument/2006/relationships/hyperlink" Target="https://www.kegg.jp/kegg-bin/show_pathway?hsa04640/966%09%23FF5200/3678%09%23FF5200/3566%09%23FF5200" TargetMode="External"/><Relationship Id="rId606" Type="http://schemas.openxmlformats.org/officeDocument/2006/relationships/comments" Target="../comments1.xml"/><Relationship Id="rId245" Type="http://schemas.openxmlformats.org/officeDocument/2006/relationships/hyperlink" Target="https://www.kegg.jp/entry/hsa00040" TargetMode="External"/><Relationship Id="rId287" Type="http://schemas.openxmlformats.org/officeDocument/2006/relationships/hyperlink" Target="https://www.kegg.jp/entry/hsa03450" TargetMode="External"/><Relationship Id="rId410" Type="http://schemas.openxmlformats.org/officeDocument/2006/relationships/hyperlink" Target="https://www.kegg.jp/kegg-bin/show_pathway?hsa05416/27%09%23FF5200/836%09%23FF5200/3105%09%23FF5200/3133%09%23FF5200/3106%09%23FF5200/3107%09%23FF5200/595%09%23FF5200/958%09%23FF5200/637%09%23FF5200/1525%09%23FF5200" TargetMode="External"/><Relationship Id="rId452" Type="http://schemas.openxmlformats.org/officeDocument/2006/relationships/hyperlink" Target="https://www.kegg.jp/kegg-bin/show_pathway?hsa05322/6738%09%23FF5200/717%09%23FF5200/727%09%23FF5200/715%09%23FF5200/716%09%23FF5200/958%09%23FF5200/718%09%23FF5200/81%09%23FF5200" TargetMode="External"/><Relationship Id="rId494" Type="http://schemas.openxmlformats.org/officeDocument/2006/relationships/hyperlink" Target="https://www.kegg.jp/kegg-bin/show_pathway?hsa04392/25937%09%23FF5200/23286%09%23FF5200/6788%09%23FF5200/10413%09%23FF5200/5058%09%23FF5200" TargetMode="External"/><Relationship Id="rId508" Type="http://schemas.openxmlformats.org/officeDocument/2006/relationships/hyperlink" Target="https://www.kegg.jp/kegg-bin/show_pathway?hsa04114/5525%09%23FF5200/5530%09%23FF5200/132864%09%23FF5200/80315%09%23FF5200/23291%09%23FF5200/7532%09%23FF5200/6197%09%23FF5200/7534%09%23FF5200/5516%09%23FF5200" TargetMode="External"/><Relationship Id="rId105" Type="http://schemas.openxmlformats.org/officeDocument/2006/relationships/hyperlink" Target="https://www.kegg.jp/entry/hsa04977" TargetMode="External"/><Relationship Id="rId147" Type="http://schemas.openxmlformats.org/officeDocument/2006/relationships/hyperlink" Target="https://www.kegg.jp/entry/hsa04910" TargetMode="External"/><Relationship Id="rId312" Type="http://schemas.openxmlformats.org/officeDocument/2006/relationships/hyperlink" Target="https://www.kegg.jp/kegg-bin/show_pathway?hsa05205/4660%09%23FF5200/7042%09%23FF5200/3685%09%23FF5200/6382%09%23FF5200/2335%09%23FF5200/1499%09%23FF5200/5291%09%23FF5200/2317%09%23FF5200/836%09%23FF5200/2549%09%23FF5200/858%09%23FF5200/4233%09%23FF5200/1956%09%23FF5200/2316%09%23FF5200/2719%09%23FF5200/6383%09%23FF5200/8323%09%23FF5200/5747%09%23FF5200/22800%09%23FF5200/23365%09%23FF5200/5058%09%23FF5200/5962%09%23FF5200/2017%09%23FF5200/595%09%23FF5200/3688%09%23FF5200/4659%09%23FF5200/3678%09%23FF5200/967%09%23FF5200/10818%09%23FF5200/2065%09%23FF5200/4193%09%23FF5200/5578%09%23FF5200/7448%09%23FF5200/6385%09%23FF5200/7078%09%23FF5200" TargetMode="External"/><Relationship Id="rId354" Type="http://schemas.openxmlformats.org/officeDocument/2006/relationships/hyperlink" Target="https://www.kegg.jp/kegg-bin/show_pathway?hsa04261/5525%09%23FF5200/476%09%23FF5200/493%09%23FF5200/183%09%23FF5200/481%09%23FF5200/11069%09%23FF5200/776%09%23FF5200/9586%09%23FF5200/2770%09%23FF5200/64764%09%23FF5200/5516%09%23FF5200/2776%09%23FF5200/7169%09%23FF5200/5502%09%23FF5200/490%09%23FF5200/488%09%23FF5200/775%09%23FF5200/7168%09%23FF5200/5578%09%23FF5200/23236%09%23FF5200/84699%09%23FF5200" TargetMode="External"/><Relationship Id="rId51" Type="http://schemas.openxmlformats.org/officeDocument/2006/relationships/hyperlink" Target="https://www.kegg.jp/entry/hsa05161" TargetMode="External"/><Relationship Id="rId93" Type="http://schemas.openxmlformats.org/officeDocument/2006/relationships/hyperlink" Target="https://www.kegg.jp/entry/hsa05134" TargetMode="External"/><Relationship Id="rId189" Type="http://schemas.openxmlformats.org/officeDocument/2006/relationships/hyperlink" Target="https://www.kegg.jp/entry/hsa05219" TargetMode="External"/><Relationship Id="rId396" Type="http://schemas.openxmlformats.org/officeDocument/2006/relationships/hyperlink" Target="https://www.kegg.jp/kegg-bin/show_pathway?hsa05215/83439%09%23FF5200/1499%09%23FF5200/5291%09%23FF5200/9586%09%23FF5200/1956%09%23FF5200/64764%09%23FF5200/595%09%23FF5200/6934%09%23FF5200/7184%09%23FF5200/4193%09%23FF5200/3320%09%23FF5200/6692%09%23FF5200/84699%09%23FF5200/7113%09%23FF5200" TargetMode="External"/><Relationship Id="rId561" Type="http://schemas.openxmlformats.org/officeDocument/2006/relationships/hyperlink" Target="https://www.kegg.jp/kegg-bin/show_pathway?hsa00450/7296%09%23FF5200/10587%09%23FF5200" TargetMode="External"/><Relationship Id="rId214" Type="http://schemas.openxmlformats.org/officeDocument/2006/relationships/hyperlink" Target="https://www.kegg.jp/entry/hsa00565" TargetMode="External"/><Relationship Id="rId256" Type="http://schemas.openxmlformats.org/officeDocument/2006/relationships/hyperlink" Target="https://www.kegg.jp/entry/hsa05032" TargetMode="External"/><Relationship Id="rId298" Type="http://schemas.openxmlformats.org/officeDocument/2006/relationships/hyperlink" Target="https://www.kegg.jp/entry/hsa01523" TargetMode="External"/><Relationship Id="rId421" Type="http://schemas.openxmlformats.org/officeDocument/2006/relationships/hyperlink" Target="https://www.kegg.jp/kegg-bin/show_pathway?hsa00600/8560%09%23FF5200/29956%09%23FF5200/130367%09%23FF5200/253782%09%23FF5200/8611%09%23FF5200/427%09%23FF5200/7357%09%23FF5200/259230%09%23FF5200/55304%09%23FF5200" TargetMode="External"/><Relationship Id="rId463" Type="http://schemas.openxmlformats.org/officeDocument/2006/relationships/hyperlink" Target="https://www.kegg.jp/kegg-bin/show_pathway?hsa04213/5565%09%23FF5200/3310%09%23FF5200/5291%09%23FF5200/5562%09%23FF5200/3303%09%23FF5200/3304%09%23FF5200/1410%09%23FF5200/3643%09%23FF5200" TargetMode="External"/><Relationship Id="rId519" Type="http://schemas.openxmlformats.org/officeDocument/2006/relationships/hyperlink" Target="https://www.kegg.jp/kegg-bin/show_pathway?hsa05223/2272%09%23FF5200/5291%09%23FF5200/1956%09%23FF5200/595%09%23FF5200/5578%09%23FF5200/4616%09%23FF5200" TargetMode="External"/><Relationship Id="rId116" Type="http://schemas.openxmlformats.org/officeDocument/2006/relationships/hyperlink" Target="https://www.kegg.jp/entry/hsa00982" TargetMode="External"/><Relationship Id="rId158" Type="http://schemas.openxmlformats.org/officeDocument/2006/relationships/hyperlink" Target="https://www.kegg.jp/entry/hsa04666" TargetMode="External"/><Relationship Id="rId323" Type="http://schemas.openxmlformats.org/officeDocument/2006/relationships/hyperlink" Target="https://www.kegg.jp/kegg-bin/show_pathway?hsa05160/3716%09%23FF5200/1499%09%23FF5200/5291%09%23FF5200/9076%09%23FF5200/836%09%23FF5200/3627%09%23FF5200/100506658%09%23FF5200/7532%09%23FF5200/1365%09%23FF5200/1364%09%23FF5200/1956%09%23FF5200/137075%09%23FF5200/7534%09%23FF5200/5516%09%23FF5200/975%09%23FF5200/595%09%23FF5200/7132%09%23FF5200/29110%09%23FF5200/949%09%23FF5200/4938%09%23FF5200/6773%09%23FF5200/440275%09%23FF5200/3949%09%23FF5200/148022%09%23FF5200/637%09%23FF5200/4599%09%23FF5200" TargetMode="External"/><Relationship Id="rId530" Type="http://schemas.openxmlformats.org/officeDocument/2006/relationships/hyperlink" Target="https://www.kegg.jp/kegg-bin/show_pathway?hsa00770/1806%09%23FF5200/8876%09%23FF5200" TargetMode="External"/><Relationship Id="rId20" Type="http://schemas.openxmlformats.org/officeDocument/2006/relationships/hyperlink" Target="https://www.kegg.jp/entry/hsa04668" TargetMode="External"/><Relationship Id="rId62" Type="http://schemas.openxmlformats.org/officeDocument/2006/relationships/hyperlink" Target="https://www.kegg.jp/entry/hsa04621" TargetMode="External"/><Relationship Id="rId365" Type="http://schemas.openxmlformats.org/officeDocument/2006/relationships/hyperlink" Target="https://www.kegg.jp/kegg-bin/show_pathway?hsa05010/23385%09%23FF5200/824%09%23FF5200/57142%09%23FF5200/776%09%23FF5200/5530%09%23FF5200/836%09%23FF5200/2776%09%23FF5200/823%09%23FF5200/4035%09%23FF5200/7132%09%23FF5200/488%09%23FF5200/775%09%23FF5200/102%09%23FF5200/2081%09%23FF5200/23236%09%23FF5200/348%09%23FF5200/637%09%23FF5200/351%09%23FF5200" TargetMode="External"/><Relationship Id="rId572" Type="http://schemas.openxmlformats.org/officeDocument/2006/relationships/hyperlink" Target="https://www.kegg.jp/kegg-bin/show_pathway?hsa00400/2805%09%23FF5200" TargetMode="External"/><Relationship Id="rId225" Type="http://schemas.openxmlformats.org/officeDocument/2006/relationships/hyperlink" Target="https://www.kegg.jp/entry/hsa04080" TargetMode="External"/><Relationship Id="rId267" Type="http://schemas.openxmlformats.org/officeDocument/2006/relationships/hyperlink" Target="https://www.kegg.jp/entry/hsa00900" TargetMode="External"/><Relationship Id="rId432" Type="http://schemas.openxmlformats.org/officeDocument/2006/relationships/hyperlink" Target="https://www.kegg.jp/kegg-bin/show_pathway?hsa00983/1806%09%23FF5200/7498%09%23FF5200/10720%09%23FF5200/4258%09%23FF5200/7366%09%23FF5200/9446%09%23FF5200/4257%09%23FF5200/1066%09%23FF5200/4832%09%23FF5200/1890%09%23FF5200" TargetMode="External"/><Relationship Id="rId474" Type="http://schemas.openxmlformats.org/officeDocument/2006/relationships/hyperlink" Target="https://www.kegg.jp/kegg-bin/show_pathway?hsa05231/3725%09%23FF5200/5291%09%23FF5200/5337%09%23FF5200/8611%09%23FF5200/6581%09%23FF5200/1956%09%23FF5200/1119%09%23FF5200/56994%09%23FF5200/2353%09%23FF5200/5578%09%23FF5200" TargetMode="External"/><Relationship Id="rId127" Type="http://schemas.openxmlformats.org/officeDocument/2006/relationships/hyperlink" Target="https://www.kegg.jp/entry/hsa05132" TargetMode="External"/><Relationship Id="rId31" Type="http://schemas.openxmlformats.org/officeDocument/2006/relationships/hyperlink" Target="https://www.kegg.jp/entry/hsa04218" TargetMode="External"/><Relationship Id="rId73" Type="http://schemas.openxmlformats.org/officeDocument/2006/relationships/hyperlink" Target="https://www.kegg.jp/entry/hsa04931" TargetMode="External"/><Relationship Id="rId169" Type="http://schemas.openxmlformats.org/officeDocument/2006/relationships/hyperlink" Target="https://www.kegg.jp/entry/hsa01521" TargetMode="External"/><Relationship Id="rId334" Type="http://schemas.openxmlformats.org/officeDocument/2006/relationships/hyperlink" Target="https://www.kegg.jp/kegg-bin/show_pathway?hsa05167/3716%09%23FF5200/9261%09%23FF5200/3725%09%23FF5200/1499%09%23FF5200/5291%09%23FF5200/5530%09%23FF5200/836%09%23FF5200/2920%09%23FF5200/3572%09%23FF5200/3105%09%23FF5200/3133%09%23FF5200/3106%09%23FF5200/3107%09%23FF5200/2792%09%23FF5200/4067%09%23FF5200/595%09%23FF5200/7132%09%23FF5200/29110%09%23FF5200/6773%09%23FF5200/2353%09%23FF5200/6416%09%23FF5200/4773%09%23FF5200/7538%09%23FF5200/718%09%23FF5200/148022%09%23FF5200/637%09%23FF5200" TargetMode="External"/><Relationship Id="rId376" Type="http://schemas.openxmlformats.org/officeDocument/2006/relationships/hyperlink" Target="https://www.kegg.jp/kegg-bin/show_pathway?hsa04611/2207%09%23FF5200/5291%09%23FF5200/2266%09%23FF5200/2244%09%23FF5200/2243%09%23FF5200/2770%09%23FF5200/4067%09%23FF5200/2776%09%23FF5200/2147%09%23FF5200/23365%09%23FF5200/2977%09%23FF5200/3688%09%23FF5200/4659%09%23FF5200/5908%09%23FF5200/10627%09%23FF5200/103910%09%23FF5200/23236%09%23FF5200" TargetMode="External"/><Relationship Id="rId541" Type="http://schemas.openxmlformats.org/officeDocument/2006/relationships/hyperlink" Target="https://www.kegg.jp/kegg-bin/show_pathway?hsa04664/2207%09%23FF5200/5291%09%23FF5200/4067%09%23FF5200/5578%09%23FF5200/6416%09%23FF5200" TargetMode="External"/><Relationship Id="rId583" Type="http://schemas.openxmlformats.org/officeDocument/2006/relationships/hyperlink" Target="https://www.kegg.jp/kegg-bin/show_pathway?hsa00430/2686%09%23FF5200" TargetMode="External"/><Relationship Id="rId4" Type="http://schemas.openxmlformats.org/officeDocument/2006/relationships/hyperlink" Target="https://www.kegg.jp/entry/hsa04510" TargetMode="External"/><Relationship Id="rId180" Type="http://schemas.openxmlformats.org/officeDocument/2006/relationships/hyperlink" Target="https://www.kegg.jp/entry/hsa04727" TargetMode="External"/><Relationship Id="rId236" Type="http://schemas.openxmlformats.org/officeDocument/2006/relationships/hyperlink" Target="https://www.kegg.jp/entry/hsa00340" TargetMode="External"/><Relationship Id="rId278" Type="http://schemas.openxmlformats.org/officeDocument/2006/relationships/hyperlink" Target="https://www.kegg.jp/entry/hsa00590" TargetMode="External"/><Relationship Id="rId401" Type="http://schemas.openxmlformats.org/officeDocument/2006/relationships/hyperlink" Target="https://www.kegg.jp/kegg-bin/show_pathway?hsa04658/3716%09%23FF5200/3725%09%23FF5200/4853%09%23FF5200/5530%09%23FF5200/55534%09%23FF5200/3561%09%23FF5200/84441%09%23FF5200/6778%09%23FF5200/2353%09%23FF5200/3566%09%23FF5200/4094%09%23FF5200/182%09%23FF5200/4773%09%23FF5200" TargetMode="External"/><Relationship Id="rId443" Type="http://schemas.openxmlformats.org/officeDocument/2006/relationships/hyperlink" Target="https://www.kegg.jp/kegg-bin/show_pathway?hsa05213/83439%09%23FF5200/1499%09%23FF5200/5291%09%23FF5200/1495%09%23FF5200/1956%09%23FF5200/595%09%23FF5200/6934%09%23FF5200/999%09%23FF5200/4616%09%23FF5200" TargetMode="External"/><Relationship Id="rId303" Type="http://schemas.openxmlformats.org/officeDocument/2006/relationships/hyperlink" Target="https://www.kegg.jp/kegg-bin/show_pathway?hsa05200/3716%09%23FF5200/3915%09%23FF5200/3918%09%23FF5200/7042%09%23FF5200/3914%09%23FF5200/3725%09%23FF5200/183%09%23FF5200/9826%09%23FF5200/4853%09%23FF5200/2034%09%23FF5200/83439%09%23FF5200/3685%09%23FF5200/2335%09%23FF5200/8648%09%23FF5200/1499%09%23FF5200/2122%09%23FF5200/3280%09%23FF5200/5291%09%23FF5200/3827%09%23FF5200/5337%09%23FF5200/836%09%23FF5200/4258%09%23FF5200/3572%09%23FF5200/1495%09%23FF5200/1906%09%23FF5200/2770%09%23FF5200/2792%09%23FF5200/4233%09%23FF5200/1956%09%23FF5200/1287%09%23FF5200/3561%09%23FF5200/8323%09%23FF5200/5747%09%23FF5200/1030%09%23FF5200/2776%09%23FF5200/1612%09%23FF5200/4041%09%23FF5200/2147%09%23FF5200/330%09%23FF5200/23365%09%23FF5200/329%09%23FF5200/595%09%23FF5200/3601%09%23FF5200/9446%09%23FF5200/6934%09%23FF5200/3688%09%23FF5200/4040%09%23FF5200/4257%09%23FF5200/6778%09%23FF5200/7184%09%23FF5200/6773%09%23FF5200/4193%09%23FF5200/7296%09%23FF5200/112399%09%23FF5200/2353%09%23FF5200/3320%09%23FF5200/4088%09%23FF5200/3566%09%23FF5200/1728%09%23FF5200/999%09%23FF5200/5578%09%23FF5200/1630%09%23FF5200/3909%09%23FF5200/650%09%23FF5200/182%09%23FF5200/8202%09%23FF5200/23236%09%23FF5200/3911%09%23FF5200/598%09%23FF5200/4616%09%23FF5200/637%09%23FF5200/10587%09%23FF5200/1399%09%23FF5200" TargetMode="External"/><Relationship Id="rId485" Type="http://schemas.openxmlformats.org/officeDocument/2006/relationships/hyperlink" Target="https://www.kegg.jp/kegg-bin/show_pathway?hsa04973/476%09%23FF5200/481%09%23FF5200/6514%09%23FF5200/5291%09%23FF5200/776%09%23FF5200/80201%09%23FF5200" TargetMode="External"/><Relationship Id="rId42" Type="http://schemas.openxmlformats.org/officeDocument/2006/relationships/hyperlink" Target="https://www.kegg.jp/entry/hsa04071" TargetMode="External"/><Relationship Id="rId84" Type="http://schemas.openxmlformats.org/officeDocument/2006/relationships/hyperlink" Target="https://www.kegg.jp/entry/hsa04921" TargetMode="External"/><Relationship Id="rId138" Type="http://schemas.openxmlformats.org/officeDocument/2006/relationships/hyperlink" Target="https://www.kegg.jp/entry/hsa04723" TargetMode="External"/><Relationship Id="rId345" Type="http://schemas.openxmlformats.org/officeDocument/2006/relationships/hyperlink" Target="https://www.kegg.jp/kegg-bin/show_pathway?hsa04015/260425%09%23FF5200/1942%09%23FF5200/57568%09%23FF5200/11069%09%23FF5200/9855%09%23FF5200/1499%09%23FF5200/5291%09%23FF5200/9223%09%23FF5200/9693%09%23FF5200/4301%09%23FF5200/2770%09%23FF5200/4233%09%23FF5200/9771%09%23FF5200/1956%09%23FF5200/2776%09%23FF5200/56288%09%23FF5200/3688%09%23FF5200/5908%09%23FF5200/26037%09%23FF5200/999%09%23FF5200/5578%09%23FF5200/23236%09%23FF5200/84612%09%23FF5200/3643%09%23FF5200/23094%09%23FF5200/1399%09%23FF5200" TargetMode="External"/><Relationship Id="rId387" Type="http://schemas.openxmlformats.org/officeDocument/2006/relationships/hyperlink" Target="https://www.kegg.jp/kegg-bin/show_pathway?hsa05142/7042%09%23FF5200/3725%09%23FF5200/5291%09%23FF5200/3827%09%23FF5200/5054%09%23FF5200/2770%09%23FF5200/5516%09%23FF5200/2776%09%23FF5200/7132%09%23FF5200/2353%09%23FF5200/4088%09%23FF5200/6416%09%23FF5200/23236%09%23FF5200/718%09%23FF5200/148022%09%23FF5200" TargetMode="External"/><Relationship Id="rId510" Type="http://schemas.openxmlformats.org/officeDocument/2006/relationships/hyperlink" Target="https://www.kegg.jp/kegg-bin/show_pathway?hsa05214/6464%09%23FF5200/5291%09%23FF5200/1956%09%23FF5200/595%09%23FF5200/4193%09%23FF5200/5578%09%23FF5200/4616%09%23FF5200" TargetMode="External"/><Relationship Id="rId552" Type="http://schemas.openxmlformats.org/officeDocument/2006/relationships/hyperlink" Target="https://www.kegg.jp/kegg-bin/show_pathway?hsa00640/26275%09%23FF5200/5095%09%23FF5200/55902%09%23FF5200" TargetMode="External"/><Relationship Id="rId594" Type="http://schemas.openxmlformats.org/officeDocument/2006/relationships/hyperlink" Target="https://www.kegg.jp/kegg-bin/show_pathway?hsa00592/51%09%23FF5200" TargetMode="External"/><Relationship Id="rId191" Type="http://schemas.openxmlformats.org/officeDocument/2006/relationships/hyperlink" Target="https://www.kegg.jp/entry/hsa04070" TargetMode="External"/><Relationship Id="rId205" Type="http://schemas.openxmlformats.org/officeDocument/2006/relationships/hyperlink" Target="https://www.kegg.jp/entry/hsa00562" TargetMode="External"/><Relationship Id="rId247" Type="http://schemas.openxmlformats.org/officeDocument/2006/relationships/hyperlink" Target="https://www.kegg.jp/entry/hsa00130" TargetMode="External"/><Relationship Id="rId412" Type="http://schemas.openxmlformats.org/officeDocument/2006/relationships/hyperlink" Target="https://www.kegg.jp/kegg-bin/show_pathway?hsa04660/8915%09%23FF5200/3725%09%23FF5200/868%09%23FF5200/4690%09%23FF5200/5291%09%23FF5200/1739%09%23FF5200/5530%09%23FF5200/84433%09%23FF5200/5058%09%23FF5200/1326%09%23FF5200/2353%09%23FF5200/9020%09%23FF5200/4773%09%23FF5200" TargetMode="External"/><Relationship Id="rId107" Type="http://schemas.openxmlformats.org/officeDocument/2006/relationships/hyperlink" Target="https://www.kegg.jp/entry/hsa00830" TargetMode="External"/><Relationship Id="rId289" Type="http://schemas.openxmlformats.org/officeDocument/2006/relationships/hyperlink" Target="https://www.kegg.jp/entry/hsa00604" TargetMode="External"/><Relationship Id="rId454" Type="http://schemas.openxmlformats.org/officeDocument/2006/relationships/hyperlink" Target="https://www.kegg.jp/kegg-bin/show_pathway?hsa04146/5825%09%23FF5200/8443%09%23FF5200/7498%09%23FF5200/3417%09%23FF5200/2181%09%23FF5200/2182%09%23FF5200/5828%09%23FF5200/5264%09%23FF5200/55711%09%23FF5200/51%09%23FF5200" TargetMode="External"/><Relationship Id="rId496" Type="http://schemas.openxmlformats.org/officeDocument/2006/relationships/hyperlink" Target="https://www.kegg.jp/kegg-bin/show_pathway?hsa05218/5291%09%23FF5200/4233%09%23FF5200/1956%09%23FF5200/595%09%23FF5200/4193%09%23FF5200/999%09%23FF5200/4616%09%23FF5200" TargetMode="External"/><Relationship Id="rId11" Type="http://schemas.openxmlformats.org/officeDocument/2006/relationships/hyperlink" Target="https://www.kegg.jp/entry/hsa04520" TargetMode="External"/><Relationship Id="rId53" Type="http://schemas.openxmlformats.org/officeDocument/2006/relationships/hyperlink" Target="https://www.kegg.jp/entry/hsa04060" TargetMode="External"/><Relationship Id="rId149" Type="http://schemas.openxmlformats.org/officeDocument/2006/relationships/hyperlink" Target="https://www.kegg.jp/entry/hsa04137" TargetMode="External"/><Relationship Id="rId314" Type="http://schemas.openxmlformats.org/officeDocument/2006/relationships/hyperlink" Target="https://www.kegg.jp/kegg-bin/show_pathway?hsa04141/26232%09%23FF5200/10905%09%23FF5200/824%09%23FF5200/3310%09%23FF5200/22872%09%23FF5200/64374%09%23FF5200/821%09%23FF5200/10960%09%23FF5200/4121%09%23FF5200/3303%09%23FF5200/3304%09%23FF5200/23471%09%23FF5200/3309%09%23FF5200/1410%09%23FF5200/823%09%23FF5200/64215%09%23FF5200/10970%09%23FF5200/10956%09%23FF5200/7184%09%23FF5200/1649%09%23FF5200/10808%09%23FF5200/3320%09%23FF5200/440275%09%23FF5200/55829%09%23FF5200/2923%09%23FF5200/2081%09%23FF5200/80331%09%23FF5200/6238%09%23FF5200/23645%09%23FF5200/3337%09%23FF5200/7494%09%23FF5200" TargetMode="External"/><Relationship Id="rId356" Type="http://schemas.openxmlformats.org/officeDocument/2006/relationships/hyperlink" Target="https://www.kegg.jp/kegg-bin/show_pathway?hsa05162/3716%09%23FF5200/4179%09%23FF5200/3310%09%23FF5200/3725%09%23FF5200/868%09%23FF5200/5291%09%23FF5200/836%09%23FF5200/3303%09%23FF5200/3304%09%23FF5200/3561%09%23FF5200/9367%09%23FF5200/595%09%23FF5200/29110%09%23FF5200/4938%09%23FF5200/6773%09%23FF5200/2353%09%23FF5200/440275%09%23FF5200/598%09%23FF5200/637%09%23FF5200/4599%09%23FF5200" TargetMode="External"/><Relationship Id="rId398" Type="http://schemas.openxmlformats.org/officeDocument/2006/relationships/hyperlink" Target="https://www.kegg.jp/kegg-bin/show_pathway?hsa04714/5565%09%23FF5200/2181%09%23FF5200/51780%09%23FF5200/5562%09%23FF5200/9586%09%23FF5200/64764%09%23FF5200/2182%09%23FF5200/6197%09%23FF5200/137682%09%23FF5200/10818%09%23FF5200/84699%09%23FF5200" TargetMode="External"/><Relationship Id="rId521" Type="http://schemas.openxmlformats.org/officeDocument/2006/relationships/hyperlink" Target="https://www.kegg.jp/kegg-bin/show_pathway?hsa05014/5530%09%23FF5200/836%09%23FF5200/7132%09%23FF5200/598%09%23FF5200/637%09%23FF5200" TargetMode="External"/><Relationship Id="rId563" Type="http://schemas.openxmlformats.org/officeDocument/2006/relationships/hyperlink" Target="https://www.kegg.jp/kegg-bin/show_pathway?hsa00780/3141%09%23FF5200" TargetMode="External"/><Relationship Id="rId95" Type="http://schemas.openxmlformats.org/officeDocument/2006/relationships/hyperlink" Target="https://www.kegg.jp/entry/hsa00190" TargetMode="External"/><Relationship Id="rId160" Type="http://schemas.openxmlformats.org/officeDocument/2006/relationships/hyperlink" Target="https://www.kegg.jp/entry/hsa05212" TargetMode="External"/><Relationship Id="rId216" Type="http://schemas.openxmlformats.org/officeDocument/2006/relationships/hyperlink" Target="https://www.kegg.jp/entry/hsa04917" TargetMode="External"/><Relationship Id="rId423" Type="http://schemas.openxmlformats.org/officeDocument/2006/relationships/hyperlink" Target="https://www.kegg.jp/kegg-bin/show_pathway?hsa04932/5565%09%23FF5200/3725%09%23FF5200/5291%09%23FF5200/836%09%23FF5200/5562%09%23FF5200/79602%09%23FF5200/7132%09%23FF5200/1649%09%23FF5200/2081%09%23FF5200/83737%09%23FF5200/3643%09%23FF5200/637%09%23FF5200/7494%09%23FF5200" TargetMode="External"/><Relationship Id="rId258" Type="http://schemas.openxmlformats.org/officeDocument/2006/relationships/hyperlink" Target="https://www.kegg.jp/entry/hsa00910" TargetMode="External"/><Relationship Id="rId465" Type="http://schemas.openxmlformats.org/officeDocument/2006/relationships/hyperlink" Target="https://www.kegg.jp/kegg-bin/show_pathway?hsa04970/476%09%23FF5200/493%09%23FF5200/481%09%23FF5200/6558%09%23FF5200/2776%09%23FF5200/2977%09%23FF5200/490%09%23FF5200/5578%09%23FF5200/23236%09%23FF5200" TargetMode="External"/><Relationship Id="rId22" Type="http://schemas.openxmlformats.org/officeDocument/2006/relationships/hyperlink" Target="https://www.kegg.jp/entry/hsa04934" TargetMode="External"/><Relationship Id="rId64" Type="http://schemas.openxmlformats.org/officeDocument/2006/relationships/hyperlink" Target="https://www.kegg.jp/entry/hsa04012" TargetMode="External"/><Relationship Id="rId118" Type="http://schemas.openxmlformats.org/officeDocument/2006/relationships/hyperlink" Target="https://www.kegg.jp/entry/hsa04960" TargetMode="External"/><Relationship Id="rId325" Type="http://schemas.openxmlformats.org/officeDocument/2006/relationships/hyperlink" Target="https://www.kegg.jp/kegg-bin/show_pathway?hsa05203/3716%09%23FF5200/9261%09%23FF5200/3725%09%23FF5200/6672%09%23FF5200/5291%09%23FF5200/1739%09%23FF5200/5922%09%23FF5200/836%09%23FF5200/3572%09%23FF5200/3105%09%23FF5200/3133%09%23FF5200/3106%09%23FF5200/3107%09%23FF5200/9586%09%23FF5200/27044%09%23FF5200/7532%09%23FF5200/64764%09%23FF5200/4067%09%23FF5200/7534%09%23FF5200/245972%09%23FF5200/1030%09%23FF5200/595%09%23FF5200/4055%09%23FF5200/4193%09%23FF5200/718%09%23FF5200/81%09%23FF5200/3249%09%23FF5200/84699%09%23FF5200" TargetMode="External"/><Relationship Id="rId367" Type="http://schemas.openxmlformats.org/officeDocument/2006/relationships/hyperlink" Target="https://www.kegg.jp/kegg-bin/show_pathway?hsa05152/3716%09%23FF5200/7042%09%23FF5200/2207%09%23FF5200/8915%09%23FF5200/533%09%23FF5200/1520%09%23FF5200/843%09%23FF5200/5530%09%23FF5200/836%09%23FF5200/3920%09%23FF5200/8767%09%23FF5200/245972%09%23FF5200/51606%09%23FF5200/23365%09%23FF5200/3606%09%23FF5200/1509%09%23FF5200/8411%09%23FF5200/7132%09%23FF5200/1051%09%23FF5200/718%09%23FF5200/637%09%23FF5200" TargetMode="External"/><Relationship Id="rId532" Type="http://schemas.openxmlformats.org/officeDocument/2006/relationships/hyperlink" Target="https://www.kegg.jp/kegg-bin/show_pathway?hsa04614/183%09%23FF5200/59272%09%23FF5200/5476%09%23FF5200" TargetMode="External"/><Relationship Id="rId574" Type="http://schemas.openxmlformats.org/officeDocument/2006/relationships/hyperlink" Target="https://www.kegg.jp/kegg-bin/show_pathway?hsa04923/5291%09%23FF5200/2770%09%23FF5200/3643%09%23FF5200" TargetMode="External"/><Relationship Id="rId171" Type="http://schemas.openxmlformats.org/officeDocument/2006/relationships/hyperlink" Target="https://www.kegg.jp/entry/hsa00053" TargetMode="External"/><Relationship Id="rId227" Type="http://schemas.openxmlformats.org/officeDocument/2006/relationships/hyperlink" Target="https://www.kegg.jp/entry/hsa05332" TargetMode="External"/><Relationship Id="rId269" Type="http://schemas.openxmlformats.org/officeDocument/2006/relationships/hyperlink" Target="https://www.kegg.jp/entry/hsa00520" TargetMode="External"/><Relationship Id="rId434" Type="http://schemas.openxmlformats.org/officeDocument/2006/relationships/hyperlink" Target="https://www.kegg.jp/kegg-bin/show_pathway?hsa05012/836%09%23FF5200/9627%09%23FF5200/2770%09%23FF5200/9246%09%23FF5200" TargetMode="External"/><Relationship Id="rId476" Type="http://schemas.openxmlformats.org/officeDocument/2006/relationships/hyperlink" Target="https://www.kegg.jp/kegg-bin/show_pathway?hsa04978/476%09%23FF5200/481%09%23FF5200/30061%09%23FF5200/7018%09%23FF5200/26872%09%23FF5200/55630%09%23FF5200/490%09%23FF5200" TargetMode="External"/><Relationship Id="rId33" Type="http://schemas.openxmlformats.org/officeDocument/2006/relationships/hyperlink" Target="https://www.kegg.jp/entry/hsa04310" TargetMode="External"/><Relationship Id="rId129" Type="http://schemas.openxmlformats.org/officeDocument/2006/relationships/hyperlink" Target="https://www.kegg.jp/entry/hsa05414" TargetMode="External"/><Relationship Id="rId280" Type="http://schemas.openxmlformats.org/officeDocument/2006/relationships/hyperlink" Target="https://www.kegg.jp/entry/hsa04130" TargetMode="External"/><Relationship Id="rId336" Type="http://schemas.openxmlformats.org/officeDocument/2006/relationships/hyperlink" Target="https://www.kegg.jp/kegg-bin/show_pathway?hsa05170/3725%09%23FF5200/5291%09%23FF5200/5530%09%23FF5200/836%09%23FF5200/23291%09%23FF5200/3105%09%23FF5200/3133%09%23FF5200/3106%09%23FF5200/3107%09%23FF5200/2770%09%23FF5200/2792%09%23FF5200/2185%09%23FF5200/5747%09%23FF5200/2776%09%23FF5200/5058%09%23FF5200/85363%09%23FF5200/7132%09%23FF5200/29110%09%23FF5200/2353%09%23FF5200/567%09%23FF5200/2923%09%23FF5200/5578%09%23FF5200/4773%09%23FF5200/598%09%23FF5200/684%09%23FF5200/637%09%23FF5200/1399%09%23FF5200" TargetMode="External"/><Relationship Id="rId501" Type="http://schemas.openxmlformats.org/officeDocument/2006/relationships/hyperlink" Target="https://www.kegg.jp/kegg-bin/show_pathway?hsa00480/3417%09%23FF5200/4258%09%23FF5200/9446%09%23FF5200/4257%09%23FF5200/2877%09%23FF5200/2686%09%23FF5200" TargetMode="External"/><Relationship Id="rId543" Type="http://schemas.openxmlformats.org/officeDocument/2006/relationships/hyperlink" Target="https://www.kegg.jp/kegg-bin/show_pathway?hsa04672/3601%09%23FF5200/4055%09%23FF5200/9020%09%23FF5200/958%09%23FF5200" TargetMode="External"/><Relationship Id="rId75" Type="http://schemas.openxmlformats.org/officeDocument/2006/relationships/hyperlink" Target="https://www.kegg.jp/entry/hsa04976" TargetMode="External"/><Relationship Id="rId140" Type="http://schemas.openxmlformats.org/officeDocument/2006/relationships/hyperlink" Target="https://www.kegg.jp/entry/hsa04713" TargetMode="External"/><Relationship Id="rId182" Type="http://schemas.openxmlformats.org/officeDocument/2006/relationships/hyperlink" Target="https://www.kegg.jp/entry/hsa04211" TargetMode="External"/><Relationship Id="rId378" Type="http://schemas.openxmlformats.org/officeDocument/2006/relationships/hyperlink" Target="https://www.kegg.jp/kegg-bin/show_pathway?hsa04380/3716%09%23FF5200/7042%09%23FF5200/3725%09%23FF5200/5291%09%23FF5200/5530%09%23FF5200/8878%09%23FF5200/27035%09%23FF5200/4982%09%23FF5200/7132%09%23FF5200/6773%09%23FF5200/2353%09%23FF5200/1535%09%23FF5200/9020%09%23FF5200/4773%09%23FF5200/2354%09%23FF5200/3727%09%23FF5200/3726%09%23FF5200" TargetMode="External"/><Relationship Id="rId403" Type="http://schemas.openxmlformats.org/officeDocument/2006/relationships/hyperlink" Target="https://www.kegg.jp/kegg-bin/show_pathway?hsa04216/30061%09%23FF5200/2181%09%23FF5200/1356%09%23FF5200/7018%09%23FF5200/2182%09%23FF5200/6303%09%23FF5200/23516%09%23FF5200/10162%09%23FF5200/81631%09%23FF5200" TargetMode="External"/><Relationship Id="rId585" Type="http://schemas.openxmlformats.org/officeDocument/2006/relationships/hyperlink" Target="https://www.kegg.jp/kegg-bin/show_pathway?hsa05340/3561%09%23FF5200/958%09%23FF5200" TargetMode="External"/><Relationship Id="rId6" Type="http://schemas.openxmlformats.org/officeDocument/2006/relationships/hyperlink" Target="https://www.kegg.jp/entry/hsa04610" TargetMode="External"/><Relationship Id="rId238" Type="http://schemas.openxmlformats.org/officeDocument/2006/relationships/hyperlink" Target="https://www.kegg.jp/entry/hsa04962" TargetMode="External"/><Relationship Id="rId445" Type="http://schemas.openxmlformats.org/officeDocument/2006/relationships/hyperlink" Target="https://www.kegg.jp/kegg-bin/show_pathway?hsa04916/83439%09%23FF5200/1499%09%23FF5200/1906%09%23FF5200/2770%09%23FF5200/64764%09%23FF5200/8323%09%23FF5200/2776%09%23FF5200/6934%09%23FF5200/5578%09%23FF5200/23236%09%23FF5200/84699%09%23FF5200" TargetMode="External"/><Relationship Id="rId487" Type="http://schemas.openxmlformats.org/officeDocument/2006/relationships/hyperlink" Target="https://www.kegg.jp/kegg-bin/show_pathway?hsa05016/127602%09%23FF5200/836%09%23FF5200/1212%09%23FF5200/9586%09%23FF5200/3092%09%23FF5200/64764%09%23FF5200/2776%09%23FF5200/7052%09%23FF5200/23236%09%23FF5200/84699%09%23FF5200" TargetMode="External"/><Relationship Id="rId291" Type="http://schemas.openxmlformats.org/officeDocument/2006/relationships/hyperlink" Target="https://www.kegg.jp/entry/hsa04744" TargetMode="External"/><Relationship Id="rId305" Type="http://schemas.openxmlformats.org/officeDocument/2006/relationships/hyperlink" Target="https://www.kegg.jp/kegg-bin/show_pathway?hsa04530/57530%09%23FF5200/5565%09%23FF5200/3725%09%23FF5200/50848%09%23FF5200/10207%09%23FF5200/5581%09%23FF5200/9076%09%23FF5200/1739%09%23FF5200/776%09%23FF5200/9223%09%23FF5200/9693%09%23FF5200/4214%09%23FF5200/153562%09%23FF5200/100506658%09%23FF5200/3308%09%23FF5200/5562%09%23FF5200/4301%09%23FF5200/1365%09%23FF5200/1364%09%23FF5200/1080%09%23FF5200/137075%09%23FF5200/5516%09%23FF5200/2626%09%23FF5200/5962%09%23FF5200/2017%09%23FF5200/595%09%23FF5200/56288%09%23FF5200/3688%09%23FF5200/7082%09%23FF5200/91862%09%23FF5200/55114%09%23FF5200/9368%09%23FF5200/10627%09%23FF5200/103910%09%23FF5200/23327%09%23FF5200/10398%09%23FF5200/84612%09%23FF5200/81%09%23FF5200/23370%09%23FF5200/79784%09%23FF5200" TargetMode="External"/><Relationship Id="rId347" Type="http://schemas.openxmlformats.org/officeDocument/2006/relationships/hyperlink" Target="https://www.kegg.jp/kegg-bin/show_pathway?hsa05133/725%09%23FF5200/3725%09%23FF5200/836%09%23FF5200/6374%09%23FF5200/717%09%23FF5200/2770%09%23FF5200/23643%09%23FF5200/727%09%23FF5200/710%09%23FF5200/3688%09%23FF5200/3678%09%23FF5200/715%09%23FF5200/716%09%23FF5200/2353%09%23FF5200/29108%09%23FF5200/718%09%23FF5200/148022%09%23FF5200" TargetMode="External"/><Relationship Id="rId512" Type="http://schemas.openxmlformats.org/officeDocument/2006/relationships/hyperlink" Target="https://www.kegg.jp/kegg-bin/show_pathway?hsa05217/83439%09%23FF5200/1499%09%23FF5200/8323%09%23FF5200/6934%09%23FF5200/650%09%23FF5200/4616%09%23FF5200" TargetMode="External"/><Relationship Id="rId44" Type="http://schemas.openxmlformats.org/officeDocument/2006/relationships/hyperlink" Target="https://www.kegg.jp/entry/hsa05145" TargetMode="External"/><Relationship Id="rId86" Type="http://schemas.openxmlformats.org/officeDocument/2006/relationships/hyperlink" Target="https://www.kegg.jp/entry/hsa04014" TargetMode="External"/><Relationship Id="rId151" Type="http://schemas.openxmlformats.org/officeDocument/2006/relationships/hyperlink" Target="https://www.kegg.jp/entry/hsa04722" TargetMode="External"/><Relationship Id="rId389" Type="http://schemas.openxmlformats.org/officeDocument/2006/relationships/hyperlink" Target="https://www.kegg.jp/kegg-bin/show_pathway?hsa04625/2207%09%23FF5200/8915%09%23FF5200/9261%09%23FF5200/3725%09%23FF5200/868%09%23FF5200/5291%09%23FF5200/5530%09%23FF5200/22800%09%23FF5200/23365%09%23FF5200/5058%09%23FF5200/6773%09%23FF5200/4193%09%23FF5200/29108%09%23FF5200/9020%09%23FF5200/4773%09%23FF5200" TargetMode="External"/><Relationship Id="rId554" Type="http://schemas.openxmlformats.org/officeDocument/2006/relationships/hyperlink" Target="https://www.kegg.jp/kegg-bin/show_pathway?hsa00061/2181%09%23FF5200/2182%09%23FF5200" TargetMode="External"/><Relationship Id="rId596" Type="http://schemas.openxmlformats.org/officeDocument/2006/relationships/hyperlink" Target="https://www.kegg.jp/kegg-bin/show_pathway?hsa01040/51%09%23FF5200" TargetMode="External"/><Relationship Id="rId193" Type="http://schemas.openxmlformats.org/officeDocument/2006/relationships/hyperlink" Target="https://www.kegg.jp/entry/hsa00512" TargetMode="External"/><Relationship Id="rId207" Type="http://schemas.openxmlformats.org/officeDocument/2006/relationships/hyperlink" Target="https://www.kegg.jp/entry/hsa03018" TargetMode="External"/><Relationship Id="rId249" Type="http://schemas.openxmlformats.org/officeDocument/2006/relationships/hyperlink" Target="https://www.kegg.jp/entry/hsa00052" TargetMode="External"/><Relationship Id="rId414" Type="http://schemas.openxmlformats.org/officeDocument/2006/relationships/hyperlink" Target="https://www.kegg.jp/kegg-bin/show_pathway?hsa04659/3716%09%23FF5200/3725%09%23FF5200/3556%09%23FF5200/5530%09%23FF5200/3572%09%23FF5200/196%09%23FF5200/3561%09%23FF5200/6778%09%23FF5200/2353%09%23FF5200/3320%09%23FF5200/4088%09%23FF5200/3566%09%23FF5200/4773%09%23FF5200" TargetMode="External"/><Relationship Id="rId456" Type="http://schemas.openxmlformats.org/officeDocument/2006/relationships/hyperlink" Target="https://www.kegg.jp/kegg-bin/show_pathway?hsa04726/776%09%23FF5200/836%09%23FF5200/1843%09%23FF5200/2770%09%23FF5200/2792%09%23FF5200/4129%09%23FF5200/2776%09%23FF5200/775%09%23FF5200/5578%09%23FF5200/23236%09%23FF5200/351%09%23FF5200" TargetMode="External"/><Relationship Id="rId498" Type="http://schemas.openxmlformats.org/officeDocument/2006/relationships/hyperlink" Target="https://www.kegg.jp/kegg-bin/show_pathway?hsa05230/2744%09%23FF5200/3417%09%23FF5200/6514%09%23FF5200/5291%09%23FF5200/4233%09%23FF5200/1956%09%23FF5200/80201%09%23FF5200" TargetMode="External"/><Relationship Id="rId13" Type="http://schemas.openxmlformats.org/officeDocument/2006/relationships/hyperlink" Target="https://www.kegg.jp/entry/hsa04390" TargetMode="External"/><Relationship Id="rId109" Type="http://schemas.openxmlformats.org/officeDocument/2006/relationships/hyperlink" Target="https://www.kegg.jp/entry/hsa04020" TargetMode="External"/><Relationship Id="rId260" Type="http://schemas.openxmlformats.org/officeDocument/2006/relationships/hyperlink" Target="https://www.kegg.jp/entry/hsa00531" TargetMode="External"/><Relationship Id="rId316" Type="http://schemas.openxmlformats.org/officeDocument/2006/relationships/hyperlink" Target="https://www.kegg.jp/kegg-bin/show_pathway?hsa05418/3725%09%23FF5200/3685%09%23FF5200/92%09%23FF5200/6382%09%23FF5200/90%09%23FF5200/659%09%23FF5200/1499%09%23FF5200/5291%09%23FF5200/4258%09%23FF5200/8878%09%23FF5200/1843%09%23FF5200/5562%09%23FF5200/1906%09%23FF5200/858%09%23FF5200/27035%09%23FF5200/6383%09%23FF5200/5747%09%23FF5200/9446%09%23FF5200/4257%09%23FF5200/7132%09%23FF5200/7184%09%23FF5200/2353%09%23FF5200/3320%09%23FF5200/4205%09%23FF5200/1535%09%23FF5200/1728%09%23FF5200/6416%09%23FF5200/6385%09%23FF5200" TargetMode="External"/><Relationship Id="rId523" Type="http://schemas.openxmlformats.org/officeDocument/2006/relationships/hyperlink" Target="https://www.kegg.jp/kegg-bin/show_pathway?hsa00360/4129%09%23FF5200/221%09%23FF5200/2805%09%23FF5200" TargetMode="External"/><Relationship Id="rId55" Type="http://schemas.openxmlformats.org/officeDocument/2006/relationships/hyperlink" Target="https://www.kegg.jp/entry/hsa04142" TargetMode="External"/><Relationship Id="rId97" Type="http://schemas.openxmlformats.org/officeDocument/2006/relationships/hyperlink" Target="https://www.kegg.jp/entry/hsa04115" TargetMode="External"/><Relationship Id="rId120" Type="http://schemas.openxmlformats.org/officeDocument/2006/relationships/hyperlink" Target="https://www.kegg.jp/entry/hsa04062" TargetMode="External"/><Relationship Id="rId358" Type="http://schemas.openxmlformats.org/officeDocument/2006/relationships/hyperlink" Target="https://www.kegg.jp/kegg-bin/show_pathway?hsa04919/476%09%23FF5200/4853%09%23FF5200/481%09%23FF5200/3685%09%23FF5200/8648%09%23FF5200/1499%09%23FF5200/5291%09%23FF5200/7068%09%23FF5200/9282%09%23FF5200/10499%09%23FF5200/2626%09%23FF5200/595%09%23FF5200/23389%09%23FF5200/488%09%23FF5200/4193%09%23FF5200/5578%09%23FF5200/9611%09%23FF5200/8202%09%23FF5200/23236%09%23FF5200" TargetMode="External"/><Relationship Id="rId565" Type="http://schemas.openxmlformats.org/officeDocument/2006/relationships/hyperlink" Target="https://www.kegg.jp/kegg-bin/show_pathway?hsa03050/5707%09%23FF5200/23198%09%23FF5200/5682%09%23FF5200" TargetMode="External"/><Relationship Id="rId162" Type="http://schemas.openxmlformats.org/officeDocument/2006/relationships/hyperlink" Target="https://www.kegg.jp/entry/hsa04930" TargetMode="External"/><Relationship Id="rId218" Type="http://schemas.openxmlformats.org/officeDocument/2006/relationships/hyperlink" Target="https://www.kegg.jp/entry/hsa00630" TargetMode="External"/><Relationship Id="rId425" Type="http://schemas.openxmlformats.org/officeDocument/2006/relationships/hyperlink" Target="https://www.kegg.jp/kegg-bin/show_pathway?hsa04922/5565%09%23FF5200/6514%09%23FF5200/5530%09%23FF5200/5562%09%23FF5200/9586%09%23FF5200/64764%09%23FF5200/5256%09%23FF5200/2776%09%23FF5200/23235%09%23FF5200/5257%09%23FF5200/23236%09%23FF5200/84699%09%23FF5200" TargetMode="External"/><Relationship Id="rId467" Type="http://schemas.openxmlformats.org/officeDocument/2006/relationships/hyperlink" Target="https://www.kegg.jp/kegg-bin/show_pathway?hsa04961/476%09%23FF5200/481%09%23FF5200/1212%09%23FF5200/2776%09%23FF5200/490%09%23FF5200/5578%09%23FF5200/23236%09%23FF5200" TargetMode="External"/><Relationship Id="rId271" Type="http://schemas.openxmlformats.org/officeDocument/2006/relationships/hyperlink" Target="https://www.kegg.jp/entry/hsa00524" TargetMode="External"/><Relationship Id="rId24" Type="http://schemas.openxmlformats.org/officeDocument/2006/relationships/hyperlink" Target="https://www.kegg.jp/entry/hsa04210" TargetMode="External"/><Relationship Id="rId66" Type="http://schemas.openxmlformats.org/officeDocument/2006/relationships/hyperlink" Target="https://www.kegg.jp/entry/hsa04350" TargetMode="External"/><Relationship Id="rId131" Type="http://schemas.openxmlformats.org/officeDocument/2006/relationships/hyperlink" Target="https://www.kegg.jp/entry/hsa01524" TargetMode="External"/><Relationship Id="rId327" Type="http://schemas.openxmlformats.org/officeDocument/2006/relationships/hyperlink" Target="https://www.kegg.jp/kegg-bin/show_pathway?hsa04918/476%09%23FF5200/481%09%23FF5200/213%09%23FF5200/821%09%23FF5200/9586%09%23FF5200/64764%09%23FF5200/6906%09%23FF5200/2776%09%23FF5200/3309%09%23FF5200/7184%09%23FF5200/2877%09%23FF5200/50506%09%23FF5200/405753%09%23FF5200/5578%09%23FF5200/432%09%23FF5200/433%09%23FF5200/7276%09%23FF5200/23236%09%23FF5200/84699%09%23FF5200" TargetMode="External"/><Relationship Id="rId369" Type="http://schemas.openxmlformats.org/officeDocument/2006/relationships/hyperlink" Target="https://www.kegg.jp/kegg-bin/show_pathway?hsa04150/51719%09%23FF5200/5291%09%23FF5200/57600%09%23FF5200/253260%09%23FF5200/5562%09%23FF5200/6446%09%23FF5200/2887%09%23FF5200/6197%09%23FF5200/64798%09%23FF5200/528%09%23FF5200/8323%09%23FF5200/51606%09%23FF5200/4041%09%23FF5200/4040%09%23FF5200/7132%09%23FF5200/6249%09%23FF5200/5578%09%23FF5200/9675%09%23FF5200/3643%09%23FF5200/529%09%23FF5200" TargetMode="External"/><Relationship Id="rId534" Type="http://schemas.openxmlformats.org/officeDocument/2006/relationships/hyperlink" Target="https://www.kegg.jp/kegg-bin/show_pathway?hsa00310/9869%09%23FF5200/79823%09%23FF5200/5352%09%23FF5200/4297%09%23FF5200/224%09%23FF5200" TargetMode="External"/><Relationship Id="rId576" Type="http://schemas.openxmlformats.org/officeDocument/2006/relationships/hyperlink" Target="https://www.kegg.jp/kegg-bin/show_pathway?hsa00601/84002%09%23FF5200/2683%09%23FF5200" TargetMode="External"/><Relationship Id="rId173" Type="http://schemas.openxmlformats.org/officeDocument/2006/relationships/hyperlink" Target="https://www.kegg.jp/entry/hsa00140" TargetMode="External"/><Relationship Id="rId229" Type="http://schemas.openxmlformats.org/officeDocument/2006/relationships/hyperlink" Target="https://www.kegg.jp/entry/hsa04940" TargetMode="External"/><Relationship Id="rId380" Type="http://schemas.openxmlformats.org/officeDocument/2006/relationships/hyperlink" Target="https://www.kegg.jp/kegg-bin/show_pathway?hsa04064/8915%09%23FF5200/2920%09%23FF5200/84433%09%23FF5200/4067%09%23FF5200/23643%09%23FF5200/330%09%23FF5200/329%09%23FF5200/7132%09%23FF5200/4055%09%23FF5200/23085%09%23FF5200/9020%09%23FF5200/598%09%23FF5200/958%09%23FF5200/4616%09%23FF5200/148022%09%23FF5200" TargetMode="External"/><Relationship Id="rId436" Type="http://schemas.openxmlformats.org/officeDocument/2006/relationships/hyperlink" Target="https://www.kegg.jp/kegg-bin/show_pathway?hsa04215/57448%09%23FF5200/836%09%23FF5200/330%09%23FF5200/329%09%23FF5200/7132%09%23FF5200/598%09%23FF5200/637%09%23FF5200" TargetMode="External"/><Relationship Id="rId601" Type="http://schemas.openxmlformats.org/officeDocument/2006/relationships/hyperlink" Target="https://www.kegg.jp/kegg-bin/show_pathway?hsa05033/2564%09%23FF5200" TargetMode="External"/><Relationship Id="rId240" Type="http://schemas.openxmlformats.org/officeDocument/2006/relationships/hyperlink" Target="https://www.kegg.jp/entry/hsa05221" TargetMode="External"/><Relationship Id="rId478" Type="http://schemas.openxmlformats.org/officeDocument/2006/relationships/hyperlink" Target="https://www.kegg.jp/kegg-bin/show_pathway?hsa04720/5530%09%23FF5200/6197%09%23FF5200/2776%09%23FF5200/5502%09%23FF5200/5908%09%23FF5200/775%09%23FF5200/5578%09%23FF5200/23236%09%23FF5200" TargetMode="External"/><Relationship Id="rId35" Type="http://schemas.openxmlformats.org/officeDocument/2006/relationships/hyperlink" Target="https://www.kegg.jp/entry/hsa05120" TargetMode="External"/><Relationship Id="rId77" Type="http://schemas.openxmlformats.org/officeDocument/2006/relationships/hyperlink" Target="https://www.kegg.jp/entry/hsa05410" TargetMode="External"/><Relationship Id="rId100" Type="http://schemas.openxmlformats.org/officeDocument/2006/relationships/hyperlink" Target="https://www.kegg.jp/entry/hsa04911" TargetMode="External"/><Relationship Id="rId282" Type="http://schemas.openxmlformats.org/officeDocument/2006/relationships/hyperlink" Target="https://www.kegg.jp/entry/hsa03040" TargetMode="External"/><Relationship Id="rId338" Type="http://schemas.openxmlformats.org/officeDocument/2006/relationships/hyperlink" Target="https://www.kegg.jp/kegg-bin/show_pathway?hsa05100/6464%09%23FF5200/2335%09%23FF5200/1499%09%23FF5200/5291%09%23FF5200/2549%09%23FF5200/1495%09%23FF5200/1212%09%23FF5200/858%09%23FF5200/4233%09%23FF5200/5747%09%23FF5200/2017%09%23FF5200/7414%09%23FF5200/1793%09%23FF5200/3688%09%23FF5200/3678%09%23FF5200/999%09%23FF5200/1399%09%23FF5200" TargetMode="External"/><Relationship Id="rId503" Type="http://schemas.openxmlformats.org/officeDocument/2006/relationships/hyperlink" Target="https://www.kegg.jp/kegg-bin/show_pathway?hsa05330/3105%09%23FF5200/3133%09%23FF5200/3106%09%23FF5200/3107%09%23FF5200/958%09%23FF5200" TargetMode="External"/><Relationship Id="rId545" Type="http://schemas.openxmlformats.org/officeDocument/2006/relationships/hyperlink" Target="https://www.kegg.jp/kegg-bin/show_pathway?hsa04914/5291%09%23FF5200/132864%09%23FF5200/80315%09%23FF5200/2770%09%23FF5200/6197%09%23FF5200/3320%09%23FF5200" TargetMode="External"/><Relationship Id="rId587" Type="http://schemas.openxmlformats.org/officeDocument/2006/relationships/hyperlink" Target="https://www.kegg.jp/kegg-bin/show_pathway?hsa03008/4931%09%23FF5200/51602%09%23FF5200/54464%09%23FF5200" TargetMode="External"/><Relationship Id="rId8" Type="http://schemas.openxmlformats.org/officeDocument/2006/relationships/hyperlink" Target="https://www.kegg.jp/entry/hsa04144" TargetMode="External"/><Relationship Id="rId142" Type="http://schemas.openxmlformats.org/officeDocument/2006/relationships/hyperlink" Target="https://www.kegg.jp/entry/hsa00564" TargetMode="External"/><Relationship Id="rId184" Type="http://schemas.openxmlformats.org/officeDocument/2006/relationships/hyperlink" Target="https://www.kegg.jp/entry/hsa05216" TargetMode="External"/><Relationship Id="rId391" Type="http://schemas.openxmlformats.org/officeDocument/2006/relationships/hyperlink" Target="https://www.kegg.jp/kegg-bin/show_pathway?hsa04371/5565%09%23FF5200/5581%09%23FF5200/6696%09%23FF5200/1958%09%23FF5200/5562%09%23FF5200/1490%09%23FF5200/5054%09%23FF5200/2770%09%23FF5200/2792%09%23FF5200/2776%09%23FF5200/22800%09%23FF5200/595%09%23FF5200/4088%09%23FF5200/4205%09%23FF5200/999%09%23FF5200/182%09%23FF5200/23236%09%23FF5200" TargetMode="External"/><Relationship Id="rId405" Type="http://schemas.openxmlformats.org/officeDocument/2006/relationships/hyperlink" Target="https://www.kegg.jp/kegg-bin/show_pathway?hsa04068/7042%09%23FF5200/5565%09%23FF5200/8743%09%23FF5200/5291%09%23FF5200/9456%09%23FF5200/5562%09%23FF5200/6446%09%23FF5200/1956%09%23FF5200/114907%09%23FF5200/1030%09%23FF5200/595%09%23FF5200/4193%09%23FF5200/4088%09%23FF5200/3643%09%23FF5200/4616%09%23FF5200" TargetMode="External"/><Relationship Id="rId447" Type="http://schemas.openxmlformats.org/officeDocument/2006/relationships/hyperlink" Target="https://www.kegg.jp/kegg-bin/show_pathway?hsa04924/183%09%23FF5200/776%09%23FF5200/5530%09%23FF5200/1906%09%23FF5200/2770%09%23FF5200/2776%09%23FF5200/2977%09%23FF5200/775%09%23FF5200/23236%09%23FF5200" TargetMode="External"/><Relationship Id="rId251" Type="http://schemas.openxmlformats.org/officeDocument/2006/relationships/hyperlink" Target="https://www.kegg.jp/entry/hsa00051" TargetMode="External"/><Relationship Id="rId489" Type="http://schemas.openxmlformats.org/officeDocument/2006/relationships/hyperlink" Target="https://www.kegg.jp/kegg-bin/show_pathway?hsa04370/9261%09%23FF5200/5291%09%23FF5200/5530%09%23FF5200/3315%09%23FF5200/5747%09%23FF5200/5578%09%23FF5200/4773%09%23FF5200" TargetMode="External"/><Relationship Id="rId46" Type="http://schemas.openxmlformats.org/officeDocument/2006/relationships/hyperlink" Target="https://www.kegg.jp/entry/hsa05206" TargetMode="External"/><Relationship Id="rId293" Type="http://schemas.openxmlformats.org/officeDocument/2006/relationships/hyperlink" Target="https://www.kegg.jp/entry/hsa00790" TargetMode="External"/><Relationship Id="rId307" Type="http://schemas.openxmlformats.org/officeDocument/2006/relationships/hyperlink" Target="https://www.kegg.jp/kegg-bin/show_pathway?hsa04010/11221%09%23FF5200/7042%09%23FF5200/1942%09%23FF5200/3310%09%23FF5200/9261%09%23FF5200/3725%09%23FF5200/8491%09%23FF5200/2122%09%23FF5200/3556%09%23FF5200/776%09%23FF5200/2317%09%23FF5200/5922%09%23FF5200/2069%09%23FF5200/5530%09%23FF5200/836%09%23FF5200/9693%09%23FF5200/4214%09%23FF5200/1843%09%23FF5200/3303%09%23FF5200/3304%09%23FF5200/3315%09%23FF5200/4233%09%23FF5200/1956%09%23FF5200/2316%09%23FF5200/6197%09%23FF5200/6788%09%23FF5200/22800%09%23FF5200/5058%09%23FF5200/1326%09%23FF5200/1847%09%23FF5200/1848%09%23FF5200/5908%09%23FF5200/51347%09%23FF5200/7132%09%23FF5200/3164%09%23FF5200/2065%09%23FF5200/775%09%23FF5200/1649%09%23FF5200/2353%09%23FF5200/5578%09%23FF5200/6416%09%23FF5200/57551%09%23FF5200/9020%09%23FF5200/3643%09%23FF5200/3727%09%23FF5200/4616%09%23FF5200/1399%09%23FF5200" TargetMode="External"/><Relationship Id="rId349" Type="http://schemas.openxmlformats.org/officeDocument/2006/relationships/hyperlink" Target="https://www.kegg.jp/kegg-bin/show_pathway?hsa04928/9826%09%23FF5200/5337%09%23FF5200/1958%09%23FF5200/9586%09%23FF5200/2770%09%23FF5200/1956%09%23FF5200/64764%09%23FF5200/2776%09%23FF5200/4041%09%23FF5200/4040%09%23FF5200/2353%09%23FF5200/11214%09%23FF5200/4205%09%23FF5200/4324%09%23FF5200/5578%09%23FF5200/9368%09%23FF5200/23236%09%23FF5200/3727%09%23FF5200/84699%09%23FF5200" TargetMode="External"/><Relationship Id="rId514" Type="http://schemas.openxmlformats.org/officeDocument/2006/relationships/hyperlink" Target="https://www.kegg.jp/kegg-bin/show_pathway?hsa04913/8644%09%23FF5200/949%09%23FF5200/3294%09%23FF5200/3643%09%23FF5200/3949%09%23FF5200" TargetMode="External"/><Relationship Id="rId556" Type="http://schemas.openxmlformats.org/officeDocument/2006/relationships/hyperlink" Target="https://www.kegg.jp/kegg-bin/show_pathway?hsa00240/1806%09%23FF5200/957%09%23FF5200/4832%09%23FF5200/1890%09%23FF5200" TargetMode="External"/><Relationship Id="rId88" Type="http://schemas.openxmlformats.org/officeDocument/2006/relationships/hyperlink" Target="https://www.kegg.jp/entry/hsa05210" TargetMode="External"/><Relationship Id="rId111" Type="http://schemas.openxmlformats.org/officeDocument/2006/relationships/hyperlink" Target="https://www.kegg.jp/entry/hsa05323" TargetMode="External"/><Relationship Id="rId153" Type="http://schemas.openxmlformats.org/officeDocument/2006/relationships/hyperlink" Target="https://www.kegg.jp/entry/hsa04975" TargetMode="External"/><Relationship Id="rId195" Type="http://schemas.openxmlformats.org/officeDocument/2006/relationships/hyperlink" Target="https://www.kegg.jp/entry/hsa00010" TargetMode="External"/><Relationship Id="rId209" Type="http://schemas.openxmlformats.org/officeDocument/2006/relationships/hyperlink" Target="https://www.kegg.jp/entry/hsa05034" TargetMode="External"/><Relationship Id="rId360" Type="http://schemas.openxmlformats.org/officeDocument/2006/relationships/hyperlink" Target="https://www.kegg.jp/kegg-bin/show_pathway?hsa04927/5087%09%23FF5200/183%09%23FF5200/57552%09%23FF5200/776%09%23FF5200/9586%09%23FF5200/64764%09%23FF5200/2776%09%23FF5200/3164%09%23FF5200/949%09%23FF5200/775%09%23FF5200/5151%09%23FF5200/23236%09%23FF5200/3949%09%23FF5200/84699%09%23FF5200" TargetMode="External"/><Relationship Id="rId416" Type="http://schemas.openxmlformats.org/officeDocument/2006/relationships/hyperlink" Target="https://www.kegg.jp/kegg-bin/show_pathway?hsa04630/3716%09%23FF5200/4170%09%23FF5200/316%09%23FF5200/5291%09%23FF5200/3572%09%23FF5200/1956%09%23FF5200/3561%09%23FF5200/595%09%23FF5200/3601%09%23FF5200/6778%09%23FF5200/6773%09%23FF5200/3566%09%23FF5200/5771%09%23FF5200/9306%09%23FF5200/598%09%23FF5200" TargetMode="External"/><Relationship Id="rId598" Type="http://schemas.openxmlformats.org/officeDocument/2006/relationships/hyperlink" Target="https://www.kegg.jp/kegg-bin/show_pathway?hsa00020/3417%09%23FF5200" TargetMode="External"/><Relationship Id="rId220" Type="http://schemas.openxmlformats.org/officeDocument/2006/relationships/hyperlink" Target="https://www.kegg.jp/entry/hsa00410" TargetMode="External"/><Relationship Id="rId458" Type="http://schemas.openxmlformats.org/officeDocument/2006/relationships/hyperlink" Target="https://www.kegg.jp/kegg-bin/show_pathway?hsa00380/8942%09%23FF5200/130013%09%23FF5200/316%09%23FF5200/6999%09%23FF5200/4129%09%23FF5200/224%09%23FF5200/125061%09%23FF5200" TargetMode="External"/><Relationship Id="rId15" Type="http://schemas.openxmlformats.org/officeDocument/2006/relationships/hyperlink" Target="https://www.kegg.jp/entry/hsa05166" TargetMode="External"/><Relationship Id="rId57" Type="http://schemas.openxmlformats.org/officeDocument/2006/relationships/hyperlink" Target="https://www.kegg.jp/entry/hsa04925" TargetMode="External"/><Relationship Id="rId262" Type="http://schemas.openxmlformats.org/officeDocument/2006/relationships/hyperlink" Target="https://www.kegg.jp/entry/hsa00100" TargetMode="External"/><Relationship Id="rId318" Type="http://schemas.openxmlformats.org/officeDocument/2006/relationships/hyperlink" Target="https://www.kegg.jp/kegg-bin/show_pathway?hsa05163/3716%09%23FF5200/9826%09%23FF5200/3685%09%23FF5200/1499%09%23FF5200/5291%09%23FF5200/5530%09%23FF5200/836%09%23FF5200/3105%09%23FF5200/3133%09%23FF5200/3106%09%23FF5200/3107%09%23FF5200/9586%09%23FF5200/2770%09%23FF5200/2792%09%23FF5200/1956%09%23FF5200/64764%09%23FF5200/2185%09%23FF5200/5747%09%23FF5200/2776%09%23FF5200/23365%09%23FF5200/595%09%23FF5200/7132%09%23FF5200/29110%09%23FF5200/4193%09%23FF5200/11214%09%23FF5200/567%09%23FF5200/2923%09%23FF5200/5578%09%23FF5200/23236%09%23FF5200/4773%09%23FF5200/84699%09%23FF5200/637%09%23FF5200/1399%09%23FF5200" TargetMode="External"/><Relationship Id="rId525" Type="http://schemas.openxmlformats.org/officeDocument/2006/relationships/hyperlink" Target="https://www.kegg.jp/kegg-bin/show_pathway?hsa04750/5581%09%23FF5200/3556%09%23FF5200/5291%09%23FF5200/3827%09%23FF5200/2776%09%23FF5200/5578%09%23FF5200/23236%09%23FF5200" TargetMode="External"/><Relationship Id="rId567" Type="http://schemas.openxmlformats.org/officeDocument/2006/relationships/hyperlink" Target="https://www.kegg.jp/kegg-bin/show_pathway?hsa00232/7498%09%23FF5200" TargetMode="External"/><Relationship Id="rId99" Type="http://schemas.openxmlformats.org/officeDocument/2006/relationships/hyperlink" Target="https://www.kegg.jp/entry/hsa04658" TargetMode="External"/><Relationship Id="rId122" Type="http://schemas.openxmlformats.org/officeDocument/2006/relationships/hyperlink" Target="https://www.kegg.jp/entry/hsa04072" TargetMode="External"/><Relationship Id="rId164" Type="http://schemas.openxmlformats.org/officeDocument/2006/relationships/hyperlink" Target="https://www.kegg.jp/entry/hsa05321" TargetMode="External"/><Relationship Id="rId371" Type="http://schemas.openxmlformats.org/officeDocument/2006/relationships/hyperlink" Target="https://www.kegg.jp/kegg-bin/show_pathway?hsa04657/3725%09%23FF5200/6364%09%23FF5200/55540%09%23FF5200/836%09%23FF5200/2920%09%23FF5200/3627%09%23FF5200/6374%09%23FF5200/29110%09%23FF5200/7184%09%23FF5200/2353%09%23FF5200/3320%09%23FF5200/1051%09%23FF5200/2354%09%23FF5200/3727%09%23FF5200/23765%09%23FF5200/29761%09%23FF5200" TargetMode="External"/><Relationship Id="rId427" Type="http://schemas.openxmlformats.org/officeDocument/2006/relationships/hyperlink" Target="https://www.kegg.jp/kegg-bin/show_pathway?hsa01522/3725%09%23FF5200/6464%09%23FF5200/4853%09%23FF5200/5291%09%23FF5200/1956%09%23FF5200/5747%09%23FF5200/595%09%23FF5200/4193%09%23FF5200/2353%09%23FF5200/9611%09%23FF5200/182%09%23FF5200/8202%09%23FF5200" TargetMode="External"/><Relationship Id="rId469" Type="http://schemas.openxmlformats.org/officeDocument/2006/relationships/hyperlink" Target="https://www.kegg.jp/kegg-bin/show_pathway?hsa00980/2052%09%23FF5200/10720%09%23FF5200/126%09%23FF5200/4258%09%23FF5200/7366%09%23FF5200/221%09%23FF5200/9446%09%23FF5200/4257%09%23FF5200" TargetMode="External"/><Relationship Id="rId26" Type="http://schemas.openxmlformats.org/officeDocument/2006/relationships/hyperlink" Target="https://www.kegg.jp/entry/hsa04120" TargetMode="External"/><Relationship Id="rId231" Type="http://schemas.openxmlformats.org/officeDocument/2006/relationships/hyperlink" Target="https://www.kegg.jp/entry/hsa00561" TargetMode="External"/><Relationship Id="rId273" Type="http://schemas.openxmlformats.org/officeDocument/2006/relationships/hyperlink" Target="https://www.kegg.jp/entry/hsa05310" TargetMode="External"/><Relationship Id="rId329" Type="http://schemas.openxmlformats.org/officeDocument/2006/relationships/hyperlink" Target="https://www.kegg.jp/kegg-bin/show_pathway?hsa05164/3716%09%23FF5200/3310%09%23FF5200/3725%09%23FF5200/3267%09%23FF5200/8743%09%23FF5200/5291%09%23FF5200/3627%09%23FF5200/3303%09%23FF5200/3304%09%23FF5200/8795%09%23FF5200/5646%09%23FF5200/3606%09%23FF5200/56649%09%23FF5200/7132%09%23FF5200/29110%09%23FF5200/4938%09%23FF5200/6773%09%23FF5200/440275%09%23FF5200/5045%09%23FF5200/29108%09%23FF5200/5578%09%23FF5200/6416%09%23FF5200/3337%09%23FF5200/148022%09%23FF5200/7113%09%23FF5200/4599%09%23FF5200" TargetMode="External"/><Relationship Id="rId480" Type="http://schemas.openxmlformats.org/officeDocument/2006/relationships/hyperlink" Target="https://www.kegg.jp/kegg-bin/show_pathway?hsa05020/3915%09%23FF5200/1958%09%23FF5200/3303%09%23FF5200/727%09%23FF5200/3309%09%23FF5200/10963%09%23FF5200" TargetMode="External"/><Relationship Id="rId536" Type="http://schemas.openxmlformats.org/officeDocument/2006/relationships/hyperlink" Target="https://www.kegg.jp/kegg-bin/show_pathway?hsa00260/4129%09%23FF5200/2731%09%23FF5200/2628%09%23FF5200/2593%09%23FF5200" TargetMode="External"/><Relationship Id="rId68" Type="http://schemas.openxmlformats.org/officeDocument/2006/relationships/hyperlink" Target="https://www.kegg.jp/entry/hsa05224" TargetMode="External"/><Relationship Id="rId133" Type="http://schemas.openxmlformats.org/officeDocument/2006/relationships/hyperlink" Target="https://www.kegg.jp/entry/hsa04662" TargetMode="External"/><Relationship Id="rId175" Type="http://schemas.openxmlformats.org/officeDocument/2006/relationships/hyperlink" Target="https://www.kegg.jp/entry/hsa00330" TargetMode="External"/><Relationship Id="rId340" Type="http://schemas.openxmlformats.org/officeDocument/2006/relationships/hyperlink" Target="https://www.kegg.jp/kegg-bin/show_pathway?hsa04022/476%09%23FF5200/493%09%23FF5200/481%09%23FF5200/5581%09%23FF5200/3827%09%23FF5200/776%09%23FF5200/5530%09%23FF5200/9586%09%23FF5200/2770%09%23FF5200/9569%09%23FF5200/64764%09%23FF5200/2626%09%23FF5200/2776%09%23FF5200/2977%09%23FF5200/4659%09%23FF5200/490%09%23FF5200/488%09%23FF5200/775%09%23FF5200/4205%09%23FF5200/23236%09%23FF5200/4773%09%23FF5200/10398%09%23FF5200/3643%09%23FF5200/84699%09%23FF5200" TargetMode="External"/><Relationship Id="rId578" Type="http://schemas.openxmlformats.org/officeDocument/2006/relationships/hyperlink" Target="https://www.kegg.jp/kegg-bin/show_pathway?hsa00750/316%09%23FF5200" TargetMode="External"/><Relationship Id="rId200" Type="http://schemas.openxmlformats.org/officeDocument/2006/relationships/hyperlink" Target="https://www.kegg.jp/entry/hsa05140" TargetMode="External"/><Relationship Id="rId382" Type="http://schemas.openxmlformats.org/officeDocument/2006/relationships/hyperlink" Target="https://www.kegg.jp/kegg-bin/show_pathway?hsa04650/2207%09%23FF5200/6464%09%23FF5200/8743%09%23FF5200/5291%09%23FF5200/5530%09%23FF5200/836%09%23FF5200/3105%09%23FF5200/3133%09%23FF5200/3106%09%23FF5200/3107%09%23FF5200/2185%09%23FF5200/8795%09%23FF5200/5058%09%23FF5200/5578%09%23FF5200/4773%09%23FF5200/637%09%23FF5200" TargetMode="External"/><Relationship Id="rId438" Type="http://schemas.openxmlformats.org/officeDocument/2006/relationships/hyperlink" Target="https://www.kegg.jp/kegg-bin/show_pathway?hsa05150/3075%09%23FF5200/2266%09%23FF5200/3426%09%23FF5200/717%09%23FF5200/1672%09%23FF5200/727%09%23FF5200/715%09%23FF5200/716%09%23FF5200/718%09%23FF5200" TargetMode="External"/><Relationship Id="rId603" Type="http://schemas.openxmlformats.org/officeDocument/2006/relationships/hyperlink" Target="https://www.kegg.jp/kegg-bin/show_pathway?hsa03460/3280%09%23FF5200" TargetMode="External"/><Relationship Id="rId242" Type="http://schemas.openxmlformats.org/officeDocument/2006/relationships/hyperlink" Target="https://www.kegg.jp/entry/hsa04340" TargetMode="External"/><Relationship Id="rId284" Type="http://schemas.openxmlformats.org/officeDocument/2006/relationships/hyperlink" Target="https://www.kegg.jp/entry/hsa00620" TargetMode="External"/><Relationship Id="rId491" Type="http://schemas.openxmlformats.org/officeDocument/2006/relationships/hyperlink" Target="https://www.kegg.jp/kegg-bin/show_pathway?hsa05219/1956%09%23FF5200/1612%09%23FF5200/595%09%23FF5200/4193%09%23FF5200/999%09%23FF5200/1890%09%23FF5200" TargetMode="External"/><Relationship Id="rId505" Type="http://schemas.openxmlformats.org/officeDocument/2006/relationships/hyperlink" Target="https://www.kegg.jp/kegg-bin/show_pathway?hsa04622/9636%09%23FF5200/10010%09%23FF5200/843%09%23FF5200/3627%09%23FF5200/4214%09%23FF5200/29110%09%23FF5200" TargetMode="External"/><Relationship Id="rId37" Type="http://schemas.openxmlformats.org/officeDocument/2006/relationships/hyperlink" Target="https://www.kegg.jp/entry/hsa04979" TargetMode="External"/><Relationship Id="rId79" Type="http://schemas.openxmlformats.org/officeDocument/2006/relationships/hyperlink" Target="https://www.kegg.jp/entry/hsa05130" TargetMode="External"/><Relationship Id="rId102" Type="http://schemas.openxmlformats.org/officeDocument/2006/relationships/hyperlink" Target="https://www.kegg.jp/entry/hsa05031" TargetMode="External"/><Relationship Id="rId144" Type="http://schemas.openxmlformats.org/officeDocument/2006/relationships/hyperlink" Target="https://www.kegg.jp/entry/hsa05220" TargetMode="External"/><Relationship Id="rId547" Type="http://schemas.openxmlformats.org/officeDocument/2006/relationships/hyperlink" Target="https://www.kegg.jp/kegg-bin/show_pathway?hsa00040/10720%09%23FF5200/7358%09%23FF5200/7366%09%23FF5200" TargetMode="External"/><Relationship Id="rId589" Type="http://schemas.openxmlformats.org/officeDocument/2006/relationships/hyperlink" Target="https://www.kegg.jp/kegg-bin/show_pathway?hsa03450/5591%09%23FF5200" TargetMode="External"/><Relationship Id="rId90" Type="http://schemas.openxmlformats.org/officeDocument/2006/relationships/hyperlink" Target="https://www.kegg.jp/entry/hsa04270" TargetMode="External"/><Relationship Id="rId186" Type="http://schemas.openxmlformats.org/officeDocument/2006/relationships/hyperlink" Target="https://www.kegg.jp/entry/hsa05204" TargetMode="External"/><Relationship Id="rId351" Type="http://schemas.openxmlformats.org/officeDocument/2006/relationships/hyperlink" Target="https://www.kegg.jp/kegg-bin/show_pathway?hsa04512/3915%09%23FF5200/3918%09%23FF5200/3914%09%23FF5200/375790%09%23FF5200/3685%09%23FF5200/3694%09%23FF5200/6382%09%23FF5200/2335%09%23FF5200/6696%09%23FF5200/1287%09%23FF5200/3688%09%23FF5200/3678%09%23FF5200/7448%09%23FF5200/3909%09%23FF5200/3911%09%23FF5200/6385%09%23FF5200/1291%09%23FF5200" TargetMode="External"/><Relationship Id="rId393" Type="http://schemas.openxmlformats.org/officeDocument/2006/relationships/hyperlink" Target="https://www.kegg.jp/kegg-bin/show_pathway?hsa04728/5525%09%23FF5200/776%09%23FF5200/5530%09%23FF5200/9586%09%23FF5200/2770%09%23FF5200/2792%09%23FF5200/64764%09%23FF5200/4129%09%23FF5200/5516%09%23FF5200/2776%09%23FF5200/775%09%23FF5200/2353%09%23FF5200/5578%09%23FF5200/23236%09%23FF5200/84699%09%23FF5200/1312%09%23FF5200" TargetMode="External"/><Relationship Id="rId407" Type="http://schemas.openxmlformats.org/officeDocument/2006/relationships/hyperlink" Target="https://www.kegg.jp/kegg-bin/show_pathway?hsa04977/10560%09%23FF5200/338%09%23FF5200/80704%09%23FF5200/5948%09%23FF5200/55788%09%23FF5200/335%09%23FF5200/949%09%23FF5200" TargetMode="External"/><Relationship Id="rId449" Type="http://schemas.openxmlformats.org/officeDocument/2006/relationships/hyperlink" Target="https://www.kegg.jp/kegg-bin/show_pathway?hsa04910/5792%09%23FF5200/5565%09%23FF5200/6464%09%23FF5200/868%09%23FF5200/5291%09%23FF5200/5562%09%23FF5200/5256%09%23FF5200/79660%09%23FF5200/80201%09%23FF5200/10580%09%23FF5200/5257%09%23FF5200/3643%09%23FF5200/1399%09%23FF5200" TargetMode="External"/><Relationship Id="rId211" Type="http://schemas.openxmlformats.org/officeDocument/2006/relationships/hyperlink" Target="https://www.kegg.jp/entry/hsa00563" TargetMode="External"/><Relationship Id="rId253" Type="http://schemas.openxmlformats.org/officeDocument/2006/relationships/hyperlink" Target="https://www.kegg.jp/entry/hsa00533" TargetMode="External"/><Relationship Id="rId295" Type="http://schemas.openxmlformats.org/officeDocument/2006/relationships/hyperlink" Target="https://www.kegg.jp/entry/hsa03013" TargetMode="External"/><Relationship Id="rId309" Type="http://schemas.openxmlformats.org/officeDocument/2006/relationships/hyperlink" Target="https://www.kegg.jp/kegg-bin/show_pathway?hsa04360/5362%09%23FF5200/1942%09%23FF5200/2048%09%23FF5200/55740%09%23FF5200/2043%09%23FF5200/25791%09%23FF5200/659%09%23FF5200/4690%09%23FF5200/5291%09%23FF5200/6259%09%23FF5200/6091%09%23FF5200/5530%09%23FF5200/57556%09%23FF5200/22885%09%23FF5200/2770%09%23FF5200/9723%09%23FF5200/4233%09%23FF5200/5747%09%23FF5200/23365%09%23FF5200/5058%09%23FF5200/8829%09%23FF5200/56288%09%23FF5200/3688%09%23FF5200/57522%09%23FF5200/59277%09%23FF5200/54434%09%23FF5200/27289%09%23FF5200/4756%09%23FF5200/5578%09%23FF5200/1630%09%23FF5200/10627%09%23FF5200/103910%09%23FF5200/4773%09%23FF5200/10398%09%23FF5200/84612%09%23FF5200/23654%09%23FF5200" TargetMode="External"/><Relationship Id="rId460" Type="http://schemas.openxmlformats.org/officeDocument/2006/relationships/hyperlink" Target="https://www.kegg.jp/kegg-bin/show_pathway?hsa04666/5581%09%23FF5200/5291%09%23FF5200/5337%09%23FF5200/8611%09%23FF5200/4082%09%23FF5200/4067%09%23FF5200/50807%09%23FF5200/5058%09%23FF5200/5578%09%23FF5200/1399%09%23FF5200" TargetMode="External"/><Relationship Id="rId516" Type="http://schemas.openxmlformats.org/officeDocument/2006/relationships/hyperlink" Target="https://www.kegg.jp/kegg-bin/show_pathway?hsa00565/5337%09%23FF5200/8611%09%23FF5200/56994%09%23FF5200/5048%09%23FF5200/23646%09%23FF5200" TargetMode="External"/><Relationship Id="rId48" Type="http://schemas.openxmlformats.org/officeDocument/2006/relationships/hyperlink" Target="https://www.kegg.jp/entry/hsa05169" TargetMode="External"/><Relationship Id="rId113" Type="http://schemas.openxmlformats.org/officeDocument/2006/relationships/hyperlink" Target="https://www.kegg.jp/entry/hsa04721" TargetMode="External"/><Relationship Id="rId320" Type="http://schemas.openxmlformats.org/officeDocument/2006/relationships/hyperlink" Target="https://www.kegg.jp/kegg-bin/show_pathway?hsa04670/50848%09%23FF5200/11069%09%23FF5200/1499%09%23FF5200/5291%09%23FF5200/9076%09%23FF5200/1495%09%23FF5200/100506658%09%23FF5200/4301%09%23FF5200/2770%09%23FF5200/1365%09%23FF5200/1364%09%23FF5200/137075%09%23FF5200/2185%09%23FF5200/5747%09%23FF5200/7414%09%23FF5200/3688%09%23FF5200/5908%09%23FF5200/394%09%23FF5200/1535%09%23FF5200/5578%09%23FF5200/10627%09%23FF5200/103910%09%23FF5200/10398%09%23FF5200/81%09%23FF5200" TargetMode="External"/><Relationship Id="rId558" Type="http://schemas.openxmlformats.org/officeDocument/2006/relationships/hyperlink" Target="https://www.kegg.jp/kegg-bin/show_pathway?hsa05032/2770%09%23FF5200/2792%09%23FF5200/2564%09%23FF5200/5151%09%23FF5200/5578%09%23FF5200" TargetMode="External"/><Relationship Id="rId155" Type="http://schemas.openxmlformats.org/officeDocument/2006/relationships/hyperlink" Target="https://www.kegg.jp/entry/hsa04110" TargetMode="External"/><Relationship Id="rId197" Type="http://schemas.openxmlformats.org/officeDocument/2006/relationships/hyperlink" Target="https://www.kegg.jp/entry/hsa04330" TargetMode="External"/><Relationship Id="rId362" Type="http://schemas.openxmlformats.org/officeDocument/2006/relationships/hyperlink" Target="https://www.kegg.jp/kegg-bin/show_pathway?hsa05412/83439%09%23FF5200/3685%09%23FF5200/3694%09%23FF5200/1499%09%23FF5200/776%09%23FF5200/1495%09%23FF5200/1832%09%23FF5200/6934%09%23FF5200/3688%09%23FF5200/3678%09%23FF5200/488%09%23FF5200/775%09%23FF5200/1000%09%23FF5200/1824%09%23FF5200/1829%09%23FF5200" TargetMode="External"/><Relationship Id="rId418" Type="http://schemas.openxmlformats.org/officeDocument/2006/relationships/hyperlink" Target="https://www.kegg.jp/kegg-bin/show_pathway?hsa00982/2330%09%23FF5200/316%09%23FF5200/10720%09%23FF5200/126%09%23FF5200/4258%09%23FF5200/7366%09%23FF5200/4129%09%23FF5200/221%09%23FF5200/9446%09%23FF5200/4257%09%23FF5200" TargetMode="External"/><Relationship Id="rId222" Type="http://schemas.openxmlformats.org/officeDocument/2006/relationships/hyperlink" Target="https://www.kegg.jp/entry/hsa00250" TargetMode="External"/><Relationship Id="rId264" Type="http://schemas.openxmlformats.org/officeDocument/2006/relationships/hyperlink" Target="https://www.kegg.jp/entry/hsa00270" TargetMode="External"/><Relationship Id="rId471" Type="http://schemas.openxmlformats.org/officeDocument/2006/relationships/hyperlink" Target="https://www.kegg.jp/kegg-bin/show_pathway?hsa01521/3716%09%23FF5200/6464%09%23FF5200/5291%09%23FF5200/2549%09%23FF5200/4233%09%23FF5200/1956%09%23FF5200/2065%09%23FF5200/5578%09%23FF5200/598%09%23FF5200" TargetMode="External"/><Relationship Id="rId17" Type="http://schemas.openxmlformats.org/officeDocument/2006/relationships/hyperlink" Target="https://www.kegg.jp/entry/hsa04514" TargetMode="External"/><Relationship Id="rId59" Type="http://schemas.openxmlformats.org/officeDocument/2006/relationships/hyperlink" Target="https://www.kegg.jp/entry/hsa05146" TargetMode="External"/><Relationship Id="rId124" Type="http://schemas.openxmlformats.org/officeDocument/2006/relationships/hyperlink" Target="https://www.kegg.jp/entry/hsa05168" TargetMode="External"/><Relationship Id="rId527" Type="http://schemas.openxmlformats.org/officeDocument/2006/relationships/hyperlink" Target="https://www.kegg.jp/kegg-bin/show_pathway?hsa04080/183%09%23FF5200/6344%09%23FF5200/7068%09%23FF5200/3827%09%23FF5200/1906%09%23FF5200/2564%09%23FF5200/727%09%23FF5200/5646%09%23FF5200/2147%09%23FF5200/56288%09%23FF5200/5025%09%23FF5200/283869%09%23FF5200/718%09%23FF5200" TargetMode="External"/><Relationship Id="rId569" Type="http://schemas.openxmlformats.org/officeDocument/2006/relationships/hyperlink" Target="https://www.kegg.jp/kegg-bin/show_pathway?hsa00900/57107%09%23FF5200/2339%09%23FF5200" TargetMode="External"/><Relationship Id="rId70" Type="http://schemas.openxmlformats.org/officeDocument/2006/relationships/hyperlink" Target="https://www.kegg.jp/entry/hsa04612" TargetMode="External"/><Relationship Id="rId166" Type="http://schemas.openxmlformats.org/officeDocument/2006/relationships/hyperlink" Target="https://www.kegg.jp/entry/hsa05030" TargetMode="External"/><Relationship Id="rId331" Type="http://schemas.openxmlformats.org/officeDocument/2006/relationships/hyperlink" Target="https://www.kegg.jp/kegg-bin/show_pathway?hsa04915/3310%09%23FF5200/3725%09%23FF5200/6464%09%23FF5200/8648%09%23FF5200/5291%09%23FF5200/3303%09%23FF5200/3304%09%23FF5200/9586%09%23FF5200/2770%09%23FF5200/1956%09%23FF5200/64764%09%23FF5200/10499%09%23FF5200/2776%09%23FF5200/1509%09%23FF5200/7184%09%23FF5200/3875%09%23FF5200/2353%09%23FF5200/3320%09%23FF5200/25984%09%23FF5200/8202%09%23FF5200/23236%09%23FF5200/84699%09%23FF5200/7031%09%23FF5200" TargetMode="External"/><Relationship Id="rId373" Type="http://schemas.openxmlformats.org/officeDocument/2006/relationships/hyperlink" Target="https://www.kegg.jp/kegg-bin/show_pathway?hsa04933/7042%09%23FF5200/3725%09%23FF5200/183%09%23FF5200/5581%09%23FF5200/2335%09%23FF5200/5291%09%23FF5200/836%09%23FF5200/1958%09%23FF5200/1906%09%23FF5200/5054%09%23FF5200/27035%09%23FF5200/1287%09%23FF5200/595%09%23FF5200/4088%09%23FF5200/5578%09%23FF5200/23236%09%23FF5200" TargetMode="External"/><Relationship Id="rId429" Type="http://schemas.openxmlformats.org/officeDocument/2006/relationships/hyperlink" Target="https://www.kegg.jp/kegg-bin/show_pathway?hsa05132/3725%09%23FF5200/2317%09%23FF5200/2920%09%23FF5200/1780%09%23FF5200/2316%09%23FF5200/3606%09%23FF5200/2353%09%23FF5200/7082%09%23FF5200/29108%09%23FF5200/5585%09%23FF5200/79784%09%23FF5200" TargetMode="External"/><Relationship Id="rId580" Type="http://schemas.openxmlformats.org/officeDocument/2006/relationships/hyperlink" Target="https://www.kegg.jp/kegg-bin/show_pathway?hsa00590/8644%09%23FF5200/2877%09%23FF5200/4051%09%23FF5200" TargetMode="External"/><Relationship Id="rId1" Type="http://schemas.openxmlformats.org/officeDocument/2006/relationships/hyperlink" Target="https://www.kegg.jp/entry/hsa05200" TargetMode="External"/><Relationship Id="rId233" Type="http://schemas.openxmlformats.org/officeDocument/2006/relationships/hyperlink" Target="https://www.kegg.jp/entry/hsa00220" TargetMode="External"/><Relationship Id="rId440" Type="http://schemas.openxmlformats.org/officeDocument/2006/relationships/hyperlink" Target="https://www.kegg.jp/kegg-bin/show_pathway?hsa04723/776%09%23FF5200/2770%09%23FF5200/2792%09%23FF5200/2564%09%23FF5200/2776%09%23FF5200/775%09%23FF5200/5578%09%23FF5200/23236%09%23FF5200" TargetMode="External"/><Relationship Id="rId28" Type="http://schemas.openxmlformats.org/officeDocument/2006/relationships/hyperlink" Target="https://www.kegg.jp/entry/hsa04810" TargetMode="External"/><Relationship Id="rId275" Type="http://schemas.openxmlformats.org/officeDocument/2006/relationships/hyperlink" Target="https://www.kegg.jp/entry/hsa00030" TargetMode="External"/><Relationship Id="rId300" Type="http://schemas.openxmlformats.org/officeDocument/2006/relationships/hyperlink" Target="https://www.kegg.jp/entry/hsa03440" TargetMode="External"/><Relationship Id="rId482" Type="http://schemas.openxmlformats.org/officeDocument/2006/relationships/hyperlink" Target="https://www.kegg.jp/kegg-bin/show_pathway?hsa04727/2744%09%23FF5200/776%09%23FF5200/2770%09%23FF5200/2792%09%23FF5200/2564%09%23FF5200/81539%09%23FF5200/54407%09%23FF5200/775%09%23FF5200/5578%09%23FF5200" TargetMode="External"/><Relationship Id="rId538" Type="http://schemas.openxmlformats.org/officeDocument/2006/relationships/hyperlink" Target="https://www.kegg.jp/kegg-bin/show_pathway?hsa00340/4129%09%23FF5200/221%09%23FF5200/224%09%23FF5200" TargetMode="External"/><Relationship Id="rId81" Type="http://schemas.openxmlformats.org/officeDocument/2006/relationships/hyperlink" Target="https://www.kegg.jp/entry/hsa04724" TargetMode="External"/><Relationship Id="rId135" Type="http://schemas.openxmlformats.org/officeDocument/2006/relationships/hyperlink" Target="https://www.kegg.jp/entry/hsa04620" TargetMode="External"/><Relationship Id="rId177" Type="http://schemas.openxmlformats.org/officeDocument/2006/relationships/hyperlink" Target="https://www.kegg.jp/entry/hsa05131" TargetMode="External"/><Relationship Id="rId342" Type="http://schemas.openxmlformats.org/officeDocument/2006/relationships/hyperlink" Target="https://www.kegg.jp/kegg-bin/show_pathway?hsa04024/476%09%23FF5200/493%09%23FF5200/3725%09%23FF5200/481%09%23FF5200/11069%09%23FF5200/5291%09%23FF5200/776%09%23FF5200/5337%09%23FF5200/1906%09%23FF5200/4301%09%23FF5200/9586%09%23FF5200/2770%09%23FF5200/64764%09%23FF5200/1080%09%23FF5200/22800%09%23FF5200/5058%09%23FF5200/4659%09%23FF5200/5908%09%23FF5200/490%09%23FF5200/488%09%23FF5200/775%09%23FF5200/2353%09%23FF5200/6662%09%23FF5200/51%09%23FF5200/10398%09%23FF5200/84699%09%23FF5200" TargetMode="External"/><Relationship Id="rId384" Type="http://schemas.openxmlformats.org/officeDocument/2006/relationships/hyperlink" Target="https://www.kegg.jp/kegg-bin/show_pathway?hsa04550/3716%09%23FF5200/9869%09%23FF5200/4211%09%23FF5200/92%09%23FF5200/90%09%23FF5200/3398%09%23FF5200/659%09%23FF5200/1499%09%23FF5200/6498%09%23FF5200/5291%09%23FF5200/3572%09%23FF5200/4090%09%23FF5200/8323%09%23FF5200/91%09%23FF5200/4088%09%23FF5200/3175%09%23FF5200/463%09%23FF5200" TargetMode="External"/><Relationship Id="rId591" Type="http://schemas.openxmlformats.org/officeDocument/2006/relationships/hyperlink" Target="https://www.kegg.jp/kegg-bin/show_pathway?hsa00604/6482%09%23FF5200" TargetMode="External"/><Relationship Id="rId605" Type="http://schemas.openxmlformats.org/officeDocument/2006/relationships/vmlDrawing" Target="../drawings/vmlDrawing1.vml"/><Relationship Id="rId202" Type="http://schemas.openxmlformats.org/officeDocument/2006/relationships/hyperlink" Target="https://www.kegg.jp/entry/hsa04971" TargetMode="External"/><Relationship Id="rId244" Type="http://schemas.openxmlformats.org/officeDocument/2006/relationships/hyperlink" Target="https://www.kegg.jp/entry/hsa04623" TargetMode="External"/><Relationship Id="rId39" Type="http://schemas.openxmlformats.org/officeDocument/2006/relationships/hyperlink" Target="https://www.kegg.jp/entry/hsa05222" TargetMode="External"/><Relationship Id="rId286" Type="http://schemas.openxmlformats.org/officeDocument/2006/relationships/hyperlink" Target="https://www.kegg.jp/entry/hsa03022" TargetMode="External"/><Relationship Id="rId451" Type="http://schemas.openxmlformats.org/officeDocument/2006/relationships/hyperlink" Target="https://www.kegg.jp/kegg-bin/show_pathway?hsa04137/3725%09%23FF5200/8878%09%23FF5200/22800%09%23FF5200/55626%09%23FF5200/10133%09%23FF5200/29110%09%23FF5200/64786%09%23FF5200/598%09%23FF5200/23786%09%23FF5200" TargetMode="External"/><Relationship Id="rId493" Type="http://schemas.openxmlformats.org/officeDocument/2006/relationships/hyperlink" Target="https://www.kegg.jp/kegg-bin/show_pathway?hsa04070/5291%09%23FF5200/51447%09%23FF5200/5286%09%23FF5200/253430%09%23FF5200/5288%09%23FF5200/5578%09%23FF5200/23236%09%23FF5200/80271%09%23FF5200/5297%09%23FF5200" TargetMode="External"/><Relationship Id="rId507" Type="http://schemas.openxmlformats.org/officeDocument/2006/relationships/hyperlink" Target="https://www.kegg.jp/kegg-bin/show_pathway?hsa00562/5291%09%23FF5200/5286%09%23FF5200/253430%09%23FF5200/5288%09%23FF5200/23236%09%23FF5200/80271%09%23FF5200/5297%09%23FF5200" TargetMode="External"/><Relationship Id="rId549" Type="http://schemas.openxmlformats.org/officeDocument/2006/relationships/hyperlink" Target="https://www.kegg.jp/kegg-bin/show_pathway?hsa00130/2677%09%23FF5200/1728%09%23FF5200" TargetMode="External"/><Relationship Id="rId50" Type="http://schemas.openxmlformats.org/officeDocument/2006/relationships/hyperlink" Target="https://www.kegg.jp/entry/hsa05226" TargetMode="External"/><Relationship Id="rId104" Type="http://schemas.openxmlformats.org/officeDocument/2006/relationships/hyperlink" Target="https://www.kegg.jp/entry/hsa04950" TargetMode="External"/><Relationship Id="rId146" Type="http://schemas.openxmlformats.org/officeDocument/2006/relationships/hyperlink" Target="https://www.kegg.jp/entry/hsa04066" TargetMode="External"/><Relationship Id="rId188" Type="http://schemas.openxmlformats.org/officeDocument/2006/relationships/hyperlink" Target="https://www.kegg.jp/entry/hsa04730" TargetMode="External"/><Relationship Id="rId311" Type="http://schemas.openxmlformats.org/officeDocument/2006/relationships/hyperlink" Target="https://www.kegg.jp/kegg-bin/show_pathway?hsa04151/3716%09%23FF5200/3915%09%23FF5200/3918%09%23FF5200/5525%09%23FF5200/3914%09%23FF5200/1942%09%23FF5200/4170%09%23FF5200/3685%09%23FF5200/3694%09%23FF5200/2335%09%23FF5200/5291%09%23FF5200/9223%09%23FF5200/2069%09%23FF5200/6696%09%23FF5200/5562%09%23FF5200/6446%09%23FF5200/9586%09%23FF5200/2792%09%23FF5200/7532%09%23FF5200/4233%09%23FF5200/1956%09%23FF5200/64764%09%23FF5200/1287%09%23FF5200/3561%09%23FF5200/7534%09%23FF5200/5747%09%23FF5200/5516%09%23FF5200/595%09%23FF5200/118788%09%23FF5200/3688%09%23FF5200/3678%09%23FF5200/3164%09%23FF5200/7184%09%23FF5200/2065%09%23FF5200/4193%09%23FF5200/3320%09%23FF5200/3566%09%23FF5200/5578%09%23FF5200/7448%09%23FF5200/3909%09%23FF5200/3911%09%23FF5200/598%09%23FF5200/3643%09%23FF5200/5585%09%23FF5200/84699%09%23FF5200/1291%09%23FF5200" TargetMode="External"/><Relationship Id="rId353" Type="http://schemas.openxmlformats.org/officeDocument/2006/relationships/hyperlink" Target="https://www.kegg.jp/kegg-bin/show_pathway?hsa05161/3716%09%23FF5200/7042%09%23FF5200/3725%09%23FF5200/843%09%23FF5200/5291%09%23FF5200/836%09%23FF5200/4214%09%23FF5200/9586%09%23FF5200/64764%09%23FF5200/7534%09%23FF5200/2185%09%23FF5200/6778%09%23FF5200/29110%09%23FF5200/6773%09%23FF5200/2353%09%23FF5200/4088%09%23FF5200/5578%09%23FF5200/6416%09%23FF5200/4773%09%23FF5200/84699%09%23FF5200/148022%09%23FF5200/637%09%23FF5200" TargetMode="External"/><Relationship Id="rId395" Type="http://schemas.openxmlformats.org/officeDocument/2006/relationships/hyperlink" Target="https://www.kegg.jp/kegg-bin/show_pathway?hsa05134/3310%09%23FF5200/5861%09%23FF5200/1195%09%23FF5200/836%09%23FF5200/2920%09%23FF5200/3303%09%23FF5200/3304%09%23FF5200/3606%09%23FF5200/29108%09%23FF5200/718%09%23FF5200/23786%09%23FF5200" TargetMode="External"/><Relationship Id="rId409" Type="http://schemas.openxmlformats.org/officeDocument/2006/relationships/hyperlink" Target="https://www.kegg.jp/kegg-bin/show_pathway?hsa00830/9249%09%23FF5200/316%09%23FF5200/10170%09%23FF5200/10720%09%23FF5200/126%09%23FF5200/7366%09%23FF5200/157506%09%23FF5200/8694%09%23FF5200/51109%09%23FF5200/8854%09%23FF5200" TargetMode="External"/><Relationship Id="rId560" Type="http://schemas.openxmlformats.org/officeDocument/2006/relationships/hyperlink" Target="https://www.kegg.jp/kegg-bin/show_pathway?hsa00910/2746%09%23FF5200/771%09%23FF5200" TargetMode="External"/><Relationship Id="rId92" Type="http://schemas.openxmlformats.org/officeDocument/2006/relationships/hyperlink" Target="https://www.kegg.jp/entry/hsa04926" TargetMode="External"/><Relationship Id="rId213" Type="http://schemas.openxmlformats.org/officeDocument/2006/relationships/hyperlink" Target="https://www.kegg.jp/entry/hsa04966" TargetMode="External"/><Relationship Id="rId420" Type="http://schemas.openxmlformats.org/officeDocument/2006/relationships/hyperlink" Target="https://www.kegg.jp/kegg-bin/show_pathway?hsa04960/476%09%23FF5200/2810%09%23FF5200/481%09%23FF5200/5291%09%23FF5200/6446%09%23FF5200/5578%09%23FF5200/23327%09%23FF5200/3643%09%23FF5200" TargetMode="External"/><Relationship Id="rId255" Type="http://schemas.openxmlformats.org/officeDocument/2006/relationships/hyperlink" Target="https://www.kegg.jp/entry/hsa03015" TargetMode="External"/><Relationship Id="rId297" Type="http://schemas.openxmlformats.org/officeDocument/2006/relationships/hyperlink" Target="https://www.kegg.jp/entry/hsa00500" TargetMode="External"/><Relationship Id="rId462" Type="http://schemas.openxmlformats.org/officeDocument/2006/relationships/hyperlink" Target="https://www.kegg.jp/kegg-bin/show_pathway?hsa05212/3716%09%23FF5200/7042%09%23FF5200/5291%09%23FF5200/5337%09%23FF5200/1956%09%23FF5200/595%09%23FF5200/4088%09%23FF5200/598%09%23FF5200/4616%09%23FF5200" TargetMode="External"/><Relationship Id="rId518" Type="http://schemas.openxmlformats.org/officeDocument/2006/relationships/hyperlink" Target="https://www.kegg.jp/kegg-bin/show_pathway?hsa04917/6464%09%23FF5200/6514%09%23FF5200/5291%09%23FF5200/595%09%23FF5200/2353%09%23FF5200/9306%09%23FF5200" TargetMode="External"/><Relationship Id="rId115" Type="http://schemas.openxmlformats.org/officeDocument/2006/relationships/hyperlink" Target="https://www.kegg.jp/entry/hsa04912" TargetMode="External"/><Relationship Id="rId157" Type="http://schemas.openxmlformats.org/officeDocument/2006/relationships/hyperlink" Target="https://www.kegg.jp/entry/hsa04260" TargetMode="External"/><Relationship Id="rId322" Type="http://schemas.openxmlformats.org/officeDocument/2006/relationships/hyperlink" Target="https://www.kegg.jp/kegg-bin/show_pathway?hsa04668/3725%09%23FF5200/6364%09%23FF5200/843%09%23FF5200/5291%09%23FF5200/836%09%23FF5200/2920%09%23FF5200/3627%09%23FF5200/6374%09%23FF5200/1906%09%23FF5200/9586%09%23FF5200/64764%09%23FF5200/153090%09%23FF5200/330%09%23FF5200/329%09%23FF5200/1326%09%23FF5200/7132%09%23FF5200/2353%09%23FF5200/6416%09%23FF5200/9020%09%23FF5200/182%09%23FF5200/83737%09%23FF5200/1051%09%23FF5200/3726%09%23FF5200/84699%09%23FF5200" TargetMode="External"/><Relationship Id="rId364" Type="http://schemas.openxmlformats.org/officeDocument/2006/relationships/hyperlink" Target="https://www.kegg.jp/kegg-bin/show_pathway?hsa04621/3716%09%23FF5200/140609%09%23FF5200/3725%09%23FF5200/2633%09%23FF5200/10010%09%23FF5200/2920%09%23FF5200/55914%09%23FF5200/8767%09%23FF5200/79792%09%23FF5200/330%09%23FF5200/3606%09%23FF5200/329%09%23FF5200/29110%09%23FF5200/4938%09%23FF5200/6773%09%23FF5200/3320%09%23FF5200/1535%09%23FF5200/29108%09%23FF5200/23236%09%23FF5200/598%09%23FF5200/148022%09%23FF5200" TargetMode="External"/><Relationship Id="rId61" Type="http://schemas.openxmlformats.org/officeDocument/2006/relationships/hyperlink" Target="https://www.kegg.jp/entry/hsa04217" TargetMode="External"/><Relationship Id="rId199" Type="http://schemas.openxmlformats.org/officeDocument/2006/relationships/hyperlink" Target="https://www.kegg.jp/entry/hsa00480" TargetMode="External"/><Relationship Id="rId571" Type="http://schemas.openxmlformats.org/officeDocument/2006/relationships/hyperlink" Target="https://www.kegg.jp/kegg-bin/show_pathway?hsa00520/2673%09%23FF5200/7358%09%23FF5200/80201%09%23FF5200" TargetMode="External"/><Relationship Id="rId19" Type="http://schemas.openxmlformats.org/officeDocument/2006/relationships/hyperlink" Target="https://www.kegg.jp/entry/hsa05202" TargetMode="External"/><Relationship Id="rId224" Type="http://schemas.openxmlformats.org/officeDocument/2006/relationships/hyperlink" Target="https://www.kegg.jp/entry/hsa00230" TargetMode="External"/><Relationship Id="rId266" Type="http://schemas.openxmlformats.org/officeDocument/2006/relationships/hyperlink" Target="https://www.kegg.jp/entry/hsa00514" TargetMode="External"/><Relationship Id="rId431" Type="http://schemas.openxmlformats.org/officeDocument/2006/relationships/hyperlink" Target="https://www.kegg.jp/kegg-bin/show_pathway?hsa05414/7042%09%23FF5200/183%09%23FF5200/3685%09%23FF5200/3694%09%23FF5200/776%09%23FF5200/7169%09%23FF5200/3688%09%23FF5200/3678%09%23FF5200/488%09%23FF5200/775%09%23FF5200/7168%09%23FF5200" TargetMode="External"/><Relationship Id="rId473" Type="http://schemas.openxmlformats.org/officeDocument/2006/relationships/hyperlink" Target="https://www.kegg.jp/kegg-bin/show_pathway?hsa00053/10720%09%23FF5200/7358%09%23FF5200/7366%09%23FF5200/9104%09%23FF5200/224%09%23FF5200" TargetMode="External"/><Relationship Id="rId529" Type="http://schemas.openxmlformats.org/officeDocument/2006/relationships/hyperlink" Target="https://www.kegg.jp/kegg-bin/show_pathway?hsa05332/3105%09%23FF5200/3133%09%23FF5200/3106%09%23FF5200/3107%09%23FF5200" TargetMode="External"/><Relationship Id="rId30" Type="http://schemas.openxmlformats.org/officeDocument/2006/relationships/hyperlink" Target="https://www.kegg.jp/entry/hsa05225" TargetMode="External"/><Relationship Id="rId126" Type="http://schemas.openxmlformats.org/officeDocument/2006/relationships/hyperlink" Target="https://www.kegg.jp/entry/hsa05211" TargetMode="External"/><Relationship Id="rId168" Type="http://schemas.openxmlformats.org/officeDocument/2006/relationships/hyperlink" Target="https://www.kegg.jp/entry/hsa00350" TargetMode="External"/><Relationship Id="rId333" Type="http://schemas.openxmlformats.org/officeDocument/2006/relationships/hyperlink" Target="https://www.kegg.jp/kegg-bin/show_pathway?hsa04218/824%09%23FF5200/7042%09%23FF5200/9261%09%23FF5200/678%09%23FF5200/5291%09%23FF5200/776%09%23FF5200/5530%09%23FF5200/8878%09%23FF5200/23291%09%23FF5200/3105%09%23FF5200/3133%09%23FF5200/3106%09%23FF5200/3107%09%23FF5200/5054%09%23FF5200/3486%09%23FF5200/2626%09%23FF5200/1030%09%23FF5200/22800%09%23FF5200/823%09%23FF5200/595%09%23FF5200/4193%09%23FF5200/677%09%23FF5200/4088%09%23FF5200/4773%09%23FF5200/4616%09%23FF5200" TargetMode="External"/><Relationship Id="rId540" Type="http://schemas.openxmlformats.org/officeDocument/2006/relationships/hyperlink" Target="https://www.kegg.jp/kegg-bin/show_pathway?hsa04962/9586%09%23FF5200/64764%09%23FF5200/1780%09%23FF5200/84699%09%23FF5200" TargetMode="External"/><Relationship Id="rId72" Type="http://schemas.openxmlformats.org/officeDocument/2006/relationships/hyperlink" Target="https://www.kegg.jp/entry/hsa04972" TargetMode="External"/><Relationship Id="rId375" Type="http://schemas.openxmlformats.org/officeDocument/2006/relationships/hyperlink" Target="https://www.kegg.jp/kegg-bin/show_pathway?hsa04931/5792%09%23FF5200/11000%09%23FF5200/5565%09%23FF5200/183%09%23FF5200/5581%09%23FF5200/2673%09%23FF5200/6514%09%23FF5200/5291%09%23FF5200/5562%09%23FF5200/9586%09%23FF5200/64764%09%23FF5200/6197%09%23FF5200/79660%09%23FF5200/7132%09%23FF5200/3643%09%23FF5200/84699%09%23FF5200" TargetMode="External"/><Relationship Id="rId582" Type="http://schemas.openxmlformats.org/officeDocument/2006/relationships/hyperlink" Target="https://www.kegg.jp/kegg-bin/show_pathway?hsa04130/10791%09%23FF5200/9342%09%23FF5200" TargetMode="External"/><Relationship Id="rId3" Type="http://schemas.openxmlformats.org/officeDocument/2006/relationships/hyperlink" Target="https://www.kegg.jp/entry/hsa04530" TargetMode="External"/><Relationship Id="rId235" Type="http://schemas.openxmlformats.org/officeDocument/2006/relationships/hyperlink" Target="https://www.kegg.jp/entry/hsa03060" TargetMode="External"/><Relationship Id="rId277" Type="http://schemas.openxmlformats.org/officeDocument/2006/relationships/hyperlink" Target="https://www.kegg.jp/entry/hsa00440" TargetMode="External"/><Relationship Id="rId400" Type="http://schemas.openxmlformats.org/officeDocument/2006/relationships/hyperlink" Target="https://www.kegg.jp/kegg-bin/show_pathway?hsa05110/533%09%23FF5200/6558%09%23FF5200/8992%09%23FF5200/1080%09%23FF5200/528%09%23FF5200/245972%09%23FF5200/51606%09%23FF5200/7082%09%23FF5200/5578%09%23FF5200/529%09%23FF5200" TargetMode="External"/><Relationship Id="rId442" Type="http://schemas.openxmlformats.org/officeDocument/2006/relationships/hyperlink" Target="https://www.kegg.jp/kegg-bin/show_pathway?hsa04713/9722%09%23FF5200/776%09%23FF5200/2770%09%23FF5200/2792%09%23FF5200/2776%09%23FF5200/2977%09%23FF5200/775%09%23FF5200/2353%09%23FF5200/5578%09%23FF5200/51655%09%23FF5200/23236%09%23FF5200" TargetMode="External"/><Relationship Id="rId484" Type="http://schemas.openxmlformats.org/officeDocument/2006/relationships/hyperlink" Target="https://www.kegg.jp/kegg-bin/show_pathway?hsa04211/5565%09%23FF5200/5291%09%23FF5200/5562%09%23FF5200/9586%09%23FF5200/64764%09%23FF5200/9821%09%23FF5200/79602%09%23FF5200/3643%09%23FF5200/84699%09%23FF5200" TargetMode="External"/><Relationship Id="rId137" Type="http://schemas.openxmlformats.org/officeDocument/2006/relationships/hyperlink" Target="https://www.kegg.jp/entry/hsa04725" TargetMode="External"/><Relationship Id="rId302" Type="http://schemas.openxmlformats.org/officeDocument/2006/relationships/hyperlink" Target="https://www.kegg.jp/entry/hsa04742" TargetMode="External"/><Relationship Id="rId344" Type="http://schemas.openxmlformats.org/officeDocument/2006/relationships/hyperlink" Target="https://www.kegg.jp/kegg-bin/show_pathway?hsa04071/5525%09%23FF5200/2207%09%23FF5200/8560%09%23FF5200/29956%09%23FF5200/5581%09%23FF5200/130367%09%23FF5200/253782%09%23FF5200/5291%09%23FF5200/3827%09%23FF5200/5337%09%23FF5200/2770%09%23FF5200/427%09%23FF5200/5516%09%23FF5200/2776%09%23FF5200/1509%09%23FF5200/259230%09%23FF5200/7132%09%23FF5200/5578%09%23FF5200/55304%09%23FF5200/23236%09%23FF5200/637%09%23FF5200" TargetMode="External"/><Relationship Id="rId41" Type="http://schemas.openxmlformats.org/officeDocument/2006/relationships/hyperlink" Target="https://www.kegg.jp/entry/hsa04145" TargetMode="External"/><Relationship Id="rId83" Type="http://schemas.openxmlformats.org/officeDocument/2006/relationships/hyperlink" Target="https://www.kegg.jp/entry/hsa04140" TargetMode="External"/><Relationship Id="rId179" Type="http://schemas.openxmlformats.org/officeDocument/2006/relationships/hyperlink" Target="https://www.kegg.jp/entry/hsa05143" TargetMode="External"/><Relationship Id="rId386" Type="http://schemas.openxmlformats.org/officeDocument/2006/relationships/hyperlink" Target="https://www.kegg.jp/kegg-bin/show_pathway?hsa04921/4660%09%23FF5200/5565%09%23FF5200/3725%09%23FF5200/776%09%23FF5200/5530%09%23FF5200/5562%09%23FF5200/2770%09%23FF5200/1956%09%23FF5200/2776%09%23FF5200/2977%09%23FF5200/595%09%23FF5200/4659%09%23FF5200/775%09%23FF5200/2353%09%23FF5200/5578%09%23FF5200/23236%09%23FF5200/4773%09%23FF5200/10398%09%23FF5200" TargetMode="External"/><Relationship Id="rId551" Type="http://schemas.openxmlformats.org/officeDocument/2006/relationships/hyperlink" Target="https://www.kegg.jp/kegg-bin/show_pathway?hsa00052/130589%09%23FF5200/2683%09%23FF5200/80201%09%23FF5200" TargetMode="External"/><Relationship Id="rId593" Type="http://schemas.openxmlformats.org/officeDocument/2006/relationships/hyperlink" Target="https://www.kegg.jp/kegg-bin/show_pathway?hsa04744/2792%09%23FF5200" TargetMode="External"/><Relationship Id="rId190" Type="http://schemas.openxmlformats.org/officeDocument/2006/relationships/hyperlink" Target="https://www.kegg.jp/entry/hsa00071" TargetMode="External"/><Relationship Id="rId204" Type="http://schemas.openxmlformats.org/officeDocument/2006/relationships/hyperlink" Target="https://www.kegg.jp/entry/hsa05320" TargetMode="External"/><Relationship Id="rId246" Type="http://schemas.openxmlformats.org/officeDocument/2006/relationships/hyperlink" Target="https://www.kegg.jp/entry/hsa00280" TargetMode="External"/><Relationship Id="rId288" Type="http://schemas.openxmlformats.org/officeDocument/2006/relationships/hyperlink" Target="https://www.kegg.jp/entry/hsa00603" TargetMode="External"/><Relationship Id="rId411" Type="http://schemas.openxmlformats.org/officeDocument/2006/relationships/hyperlink" Target="https://www.kegg.jp/kegg-bin/show_pathway?hsa04020/493%09%23FF5200/776%09%23FF5200/5530%09%23FF5200/1956%09%23FF5200/5256%09%23FF5200/2185%09%23FF5200/2776%09%23FF5200/53373%09%23FF5200/490%09%23FF5200/488%09%23FF5200/2065%09%23FF5200/775%09%23FF5200/5025%09%23FF5200/5257%09%23FF5200/5578%09%23FF5200/23236%09%23FF5200/80271%09%23FF5200" TargetMode="External"/><Relationship Id="rId453" Type="http://schemas.openxmlformats.org/officeDocument/2006/relationships/hyperlink" Target="https://www.kegg.jp/kegg-bin/show_pathway?hsa04722/9261%09%23FF5200/3725%09%23FF5200/6464%09%23FF5200/5291%09%23FF5200/2549%09%23FF5200/4214%09%23FF5200/27018%09%23FF5200/6197%09%23FF5200/8767%09%23FF5200/5908%09%23FF5200/10818%09%23FF5200/1399%09%23FF5200" TargetMode="External"/><Relationship Id="rId509" Type="http://schemas.openxmlformats.org/officeDocument/2006/relationships/hyperlink" Target="https://www.kegg.jp/kegg-bin/show_pathway?hsa03018/7832%09%23FF5200/54464%09%23FF5200/55802%09%23FF5200/694%09%23FF5200/4848%09%23FF5200/255967%09%23FF5200/10140%09%23FF5200" TargetMode="External"/><Relationship Id="rId106" Type="http://schemas.openxmlformats.org/officeDocument/2006/relationships/hyperlink" Target="https://www.kegg.jp/entry/hsa04152" TargetMode="External"/><Relationship Id="rId313" Type="http://schemas.openxmlformats.org/officeDocument/2006/relationships/hyperlink" Target="https://www.kegg.jp/kegg-bin/show_pathway?hsa04520/5792%09%23FF5200/83439%09%23FF5200/9855%09%23FF5200/1499%09%23FF5200/1495%09%23FF5200/2241%09%23FF5200/4301%09%23FF5200/4233%09%23FF5200/1956%09%23FF5200/5795%09%23FF5200/6934%09%23FF5200/56288%09%23FF5200/7414%09%23FF5200/10580%09%23FF5200/4008%09%23FF5200/4088%09%23FF5200/7082%09%23FF5200/999%09%23FF5200/7525%09%23FF5200/5797%09%23FF5200/3643%09%23FF5200/81%09%23FF5200/5819%09%23FF5200" TargetMode="External"/><Relationship Id="rId495" Type="http://schemas.openxmlformats.org/officeDocument/2006/relationships/hyperlink" Target="https://www.kegg.jp/kegg-bin/show_pathway?hsa00512/29071%09%23FF5200/6482%09%23FF5200/9245%09%23FF5200/2589%09%23FF5200/9334%09%23FF5200" TargetMode="External"/><Relationship Id="rId10" Type="http://schemas.openxmlformats.org/officeDocument/2006/relationships/hyperlink" Target="https://www.kegg.jp/entry/hsa05205" TargetMode="External"/><Relationship Id="rId52" Type="http://schemas.openxmlformats.org/officeDocument/2006/relationships/hyperlink" Target="https://www.kegg.jp/entry/hsa04261" TargetMode="External"/><Relationship Id="rId94" Type="http://schemas.openxmlformats.org/officeDocument/2006/relationships/hyperlink" Target="https://www.kegg.jp/entry/hsa05215" TargetMode="External"/><Relationship Id="rId148" Type="http://schemas.openxmlformats.org/officeDocument/2006/relationships/hyperlink" Target="https://www.kegg.jp/entry/hsa00510" TargetMode="External"/><Relationship Id="rId355" Type="http://schemas.openxmlformats.org/officeDocument/2006/relationships/hyperlink" Target="https://www.kegg.jp/kegg-bin/show_pathway?hsa04060/7042%09%23FF5200/6364%09%23FF5200/92%09%23FF5200/90%09%23FF5200/659%09%23FF5200/8743%09%23FF5200/3556%09%23FF5200/55540%09%23FF5200/2920%09%23FF5200/3627%09%23FF5200/6374%09%23FF5200/3572%09%23FF5200/27242%09%23FF5200/1896%09%23FF5200/3561%09%23FF5200/4982%09%23FF5200/8795%09%23FF5200/8793%09%23FF5200/3606%09%23FF5200/3601%09%23FF5200/7132%09%23FF5200/91%09%23FF5200/4055%09%23FF5200/3566%09%23FF5200/650%09%23FF5200/958%09%23FF5200/9518%09%23FF5200/23765%09%23FF5200" TargetMode="External"/><Relationship Id="rId397" Type="http://schemas.openxmlformats.org/officeDocument/2006/relationships/hyperlink" Target="https://www.kegg.jp/kegg-bin/show_pathway?hsa00190/533%09%23FF5200/8992%09%23FF5200/528%09%23FF5200/245972%09%23FF5200/51606%09%23FF5200/529%09%23FF5200" TargetMode="External"/><Relationship Id="rId520" Type="http://schemas.openxmlformats.org/officeDocument/2006/relationships/hyperlink" Target="https://www.kegg.jp/kegg-bin/show_pathway?hsa00630/2731%09%23FF5200/5095%09%23FF5200/125061%09%23FF5200/55902%09%23FF5200" TargetMode="External"/><Relationship Id="rId562" Type="http://schemas.openxmlformats.org/officeDocument/2006/relationships/hyperlink" Target="https://www.kegg.jp/kegg-bin/show_pathway?hsa00531/138050%09%23FF5200/2799%09%23FF5200" TargetMode="External"/><Relationship Id="rId215" Type="http://schemas.openxmlformats.org/officeDocument/2006/relationships/hyperlink" Target="https://www.kegg.jp/entry/hsa04920" TargetMode="External"/><Relationship Id="rId257" Type="http://schemas.openxmlformats.org/officeDocument/2006/relationships/hyperlink" Target="https://www.kegg.jp/entry/hsa00120" TargetMode="External"/><Relationship Id="rId422" Type="http://schemas.openxmlformats.org/officeDocument/2006/relationships/hyperlink" Target="https://www.kegg.jp/kegg-bin/show_pathway?hsa04062/6464%09%23FF5200/6364%09%23FF5200/5291%09%23FF5200/2920%09%23FF5200/3627%09%23FF5200/6374%09%23FF5200/2770%09%23FF5200/2792%09%23FF5200/4067%09%23FF5200/2185%09%23FF5200/5747%09%23FF5200/5058%09%23FF5200/56288%09%23FF5200/5908%09%23FF5200/6773%09%23FF5200/23236%09%23FF5200/1399%09%23FF5200" TargetMode="External"/><Relationship Id="rId464" Type="http://schemas.openxmlformats.org/officeDocument/2006/relationships/hyperlink" Target="https://www.kegg.jp/kegg-bin/show_pathway?hsa04930/5581%09%23FF5200/6514%09%23FF5200/5291%09%23FF5200/776%09%23FF5200/80201%09%23FF5200/775%09%23FF5200/3643%09%23FF5200" TargetMode="External"/><Relationship Id="rId299" Type="http://schemas.openxmlformats.org/officeDocument/2006/relationships/hyperlink" Target="https://www.kegg.jp/entry/hsa05033" TargetMode="External"/><Relationship Id="rId63" Type="http://schemas.openxmlformats.org/officeDocument/2006/relationships/hyperlink" Target="https://www.kegg.jp/entry/hsa05010" TargetMode="External"/><Relationship Id="rId159" Type="http://schemas.openxmlformats.org/officeDocument/2006/relationships/hyperlink" Target="https://www.kegg.jp/entry/hsa04710" TargetMode="External"/><Relationship Id="rId366" Type="http://schemas.openxmlformats.org/officeDocument/2006/relationships/hyperlink" Target="https://www.kegg.jp/kegg-bin/show_pathway?hsa04012/27%09%23FF5200/3725%09%23FF5200/6464%09%23FF5200/868%09%23FF5200/4690%09%23FF5200/5291%09%23FF5200/2069%09%23FF5200/2549%09%23FF5200/1956%09%23FF5200/5747%09%23FF5200/5058%09%23FF5200/10718%09%23FF5200/2065%09%23FF5200/5578%09%23FF5200/6416%09%23FF5200/1399%09%23FF5200" TargetMode="External"/><Relationship Id="rId573" Type="http://schemas.openxmlformats.org/officeDocument/2006/relationships/hyperlink" Target="https://www.kegg.jp/kegg-bin/show_pathway?hsa00524/80201%09%23FF5200" TargetMode="External"/><Relationship Id="rId226" Type="http://schemas.openxmlformats.org/officeDocument/2006/relationships/hyperlink" Target="https://www.kegg.jp/entry/hsa00860" TargetMode="External"/><Relationship Id="rId433" Type="http://schemas.openxmlformats.org/officeDocument/2006/relationships/hyperlink" Target="https://www.kegg.jp/kegg-bin/show_pathway?hsa01524/5291%09%23FF5200/836%09%23FF5200/4258%09%23FF5200/330%09%23FF5200/329%09%23FF5200/9446%09%23FF5200/4257%09%23FF5200/4193%09%23FF5200/598%09%23FF5200/637%09%23FF5200" TargetMode="External"/><Relationship Id="rId74" Type="http://schemas.openxmlformats.org/officeDocument/2006/relationships/hyperlink" Target="https://www.kegg.jp/entry/hsa04611" TargetMode="External"/><Relationship Id="rId377" Type="http://schemas.openxmlformats.org/officeDocument/2006/relationships/hyperlink" Target="https://www.kegg.jp/kegg-bin/show_pathway?hsa04976/476%09%23FF5200/2052%09%23FF5200/8431%09%23FF5200/481%09%23FF5200/6344%09%23FF5200/200931%09%23FF5200/57552%09%23FF5200/8671%09%23FF5200/1080%09%23FF5200/9971%09%23FF5200/949%09%23FF5200/8714%09%23FF5200/3949%09%23FF5200" TargetMode="External"/><Relationship Id="rId500" Type="http://schemas.openxmlformats.org/officeDocument/2006/relationships/hyperlink" Target="https://www.kegg.jp/kegg-bin/show_pathway?hsa04540/2770%09%23FF5200/1956%09%23FF5200/2776%09%23FF5200/2977%09%23FF5200/7082%09%23FF5200/5578%09%23FF5200/84617%09%23FF5200/23236%09%23FF5200" TargetMode="External"/><Relationship Id="rId584" Type="http://schemas.openxmlformats.org/officeDocument/2006/relationships/hyperlink" Target="https://www.kegg.jp/kegg-bin/show_pathway?hsa03040/3310%09%23FF5200/3303%09%23FF5200/3304%09%23FF5200/29896%09%23FF5200/57187%09%23FF5200" TargetMode="External"/><Relationship Id="rId5" Type="http://schemas.openxmlformats.org/officeDocument/2006/relationships/hyperlink" Target="https://www.kegg.jp/entry/hsa04010" TargetMode="External"/><Relationship Id="rId237" Type="http://schemas.openxmlformats.org/officeDocument/2006/relationships/hyperlink" Target="https://www.kegg.jp/entry/hsa02010" TargetMode="External"/><Relationship Id="rId444" Type="http://schemas.openxmlformats.org/officeDocument/2006/relationships/hyperlink" Target="https://www.kegg.jp/kegg-bin/show_pathway?hsa00564/8443%09%23FF5200/9926%09%23FF5200/5337%09%23FF5200/8611%09%23FF5200/1119%09%23FF5200/56994%09%23FF5200/10162%09%23FF5200/55500%09%23FF5200/9663%09%23FF5200/23646%09%23FF5200/23761%09%23FF5200" TargetMode="External"/><Relationship Id="rId290" Type="http://schemas.openxmlformats.org/officeDocument/2006/relationships/hyperlink" Target="https://www.kegg.jp/entry/hsa04640" TargetMode="External"/><Relationship Id="rId304" Type="http://schemas.openxmlformats.org/officeDocument/2006/relationships/hyperlink" Target="https://www.kegg.jp/kegg-bin/show_pathway?hsa05165/3716%09%23FF5200/3915%09%23FF5200/3918%09%23FF5200/5525%09%23FF5200/3914%09%23FF5200/533%09%23FF5200/57801%09%23FF5200/9636%09%23FF5200/4853%09%23FF5200/10207%09%23FF5200/83439%09%23FF5200/3685%09%23FF5200/3694%09%23FF5200/2335%09%23FF5200/1499%09%23FF5200/3280%09%23FF5200/5291%09%23FF5200/1739%09%23FF5200/9223%09%23FF5200/836%09%23FF5200/6696%09%23FF5200/55534%09%23FF5200/1452%09%23FF5200/8992%09%23FF5200/3105%09%23FF5200/3133%09%23FF5200/3106%09%23FF5200/3107%09%23FF5200/9586%09%23FF5200/1956%09%23FF5200/64764%09%23FF5200/1287%09%23FF5200/528%09%23FF5200/245972%09%23FF5200/8323%09%23FF5200/5747%09%23FF5200/51606%09%23FF5200/5516%09%23FF5200/84441%09%23FF5200/595%09%23FF5200/6934%09%23FF5200/56288%09%23FF5200/3688%09%23FF5200/3678%09%23FF5200/7132%09%23FF5200/29110%09%23FF5200/6773%09%23FF5200/4193%09%23FF5200/9368%09%23FF5200/7448%09%23FF5200/3909%09%23FF5200/182%09%23FF5200/3911%09%23FF5200/84612%09%23FF5200/84699%09%23FF5200/148022%09%23FF5200/529%09%23FF5200/4599%09%23FF5200/1291%09%23FF5200" TargetMode="External"/><Relationship Id="rId388" Type="http://schemas.openxmlformats.org/officeDocument/2006/relationships/hyperlink" Target="https://www.kegg.jp/kegg-bin/show_pathway?hsa04014/27%09%23FF5200/1942%09%23FF5200/23179%09%23FF5200/9462%09%23FF5200/6464%09%23FF5200/5291%09%23FF5200/5922%09%23FF5200/5337%09%23FF5200/2549%09%23FF5200/4301%09%23FF5200/2792%09%23FF5200/4233%09%23FF5200/9771%09%23FF5200/1956%09%23FF5200/22800%09%23FF5200/5058%09%23FF5200/5908%09%23FF5200/29110%09%23FF5200/5578%09%23FF5200/598%09%23FF5200/3643%09%23FF5200/2114%09%23FF5200" TargetMode="External"/><Relationship Id="rId511" Type="http://schemas.openxmlformats.org/officeDocument/2006/relationships/hyperlink" Target="https://www.kegg.jp/kegg-bin/show_pathway?hsa05034/6464%09%23FF5200/9586%09%23FF5200/2770%09%23FF5200/2792%09%23FF5200/64764%09%23FF5200/4129%09%23FF5200/2354%09%23FF5200/84699%09%23FF5200" TargetMode="External"/><Relationship Id="rId85" Type="http://schemas.openxmlformats.org/officeDocument/2006/relationships/hyperlink" Target="https://www.kegg.jp/entry/hsa05142" TargetMode="External"/><Relationship Id="rId150" Type="http://schemas.openxmlformats.org/officeDocument/2006/relationships/hyperlink" Target="https://www.kegg.jp/entry/hsa05322" TargetMode="External"/><Relationship Id="rId595" Type="http://schemas.openxmlformats.org/officeDocument/2006/relationships/hyperlink" Target="https://www.kegg.jp/kegg-bin/show_pathway?hsa00790/8644%09%23FF5200" TargetMode="External"/><Relationship Id="rId248" Type="http://schemas.openxmlformats.org/officeDocument/2006/relationships/hyperlink" Target="https://www.kegg.jp/entry/hsa00760" TargetMode="External"/><Relationship Id="rId455" Type="http://schemas.openxmlformats.org/officeDocument/2006/relationships/hyperlink" Target="https://www.kegg.jp/kegg-bin/show_pathway?hsa04975/338%09%23FF5200/2168%09%23FF5200/8611%09%23FF5200/8694%09%23FF5200/335%09%23FF5200/8513%09%23FF5200/949%09%23FF5200" TargetMode="External"/><Relationship Id="rId12" Type="http://schemas.openxmlformats.org/officeDocument/2006/relationships/hyperlink" Target="https://www.kegg.jp/entry/hsa04141" TargetMode="External"/><Relationship Id="rId108" Type="http://schemas.openxmlformats.org/officeDocument/2006/relationships/hyperlink" Target="https://www.kegg.jp/entry/hsa05416" TargetMode="External"/><Relationship Id="rId315" Type="http://schemas.openxmlformats.org/officeDocument/2006/relationships/hyperlink" Target="https://www.kegg.jp/kegg-bin/show_pathway?hsa04390/7159%09%23FF5200/7042%09%23FF5200/10207%09%23FF5200/83439%09%23FF5200/3398%09%23FF5200/659%09%23FF5200/1499%09%23FF5200/25937%09%23FF5200/1739%09%23FF5200/174%09%23FF5200/1495%09%23FF5200/23286%09%23FF5200/23291%09%23FF5200/1490%09%23FF5200/5054%09%23FF5200/7532%09%23FF5200/7534%09%23FF5200/6788%09%23FF5200/8323%09%23FF5200/5516%09%23FF5200/10413%09%23FF5200/329%09%23FF5200/595%09%23FF5200/6934%09%23FF5200/56288%09%23FF5200/4088%09%23FF5200/999%09%23FF5200/650%09%23FF5200/84612%09%23FF5200" TargetMode="External"/><Relationship Id="rId522" Type="http://schemas.openxmlformats.org/officeDocument/2006/relationships/hyperlink" Target="https://www.kegg.jp/kegg-bin/show_pathway?hsa00410/1806%09%23FF5200/26275%09%23FF5200/221%09%23FF5200/224%09%23FF5200" TargetMode="External"/><Relationship Id="rId96" Type="http://schemas.openxmlformats.org/officeDocument/2006/relationships/hyperlink" Target="https://www.kegg.jp/entry/hsa04714" TargetMode="External"/><Relationship Id="rId161" Type="http://schemas.openxmlformats.org/officeDocument/2006/relationships/hyperlink" Target="https://www.kegg.jp/entry/hsa04213" TargetMode="External"/><Relationship Id="rId399" Type="http://schemas.openxmlformats.org/officeDocument/2006/relationships/hyperlink" Target="https://www.kegg.jp/kegg-bin/show_pathway?hsa04115/2810%09%23FF5200/836%09%23FF5200/64065%09%23FF5200/5054%09%23FF5200/3486%09%23FF5200/8795%09%23FF5200/595%09%23FF5200/4193%09%23FF5200/6477%09%23FF5200/598%09%23FF5200/4616%09%23FF5200/637%09%23FF5200" TargetMode="External"/><Relationship Id="rId259" Type="http://schemas.openxmlformats.org/officeDocument/2006/relationships/hyperlink" Target="https://www.kegg.jp/entry/hsa00450" TargetMode="External"/><Relationship Id="rId466" Type="http://schemas.openxmlformats.org/officeDocument/2006/relationships/hyperlink" Target="https://www.kegg.jp/kegg-bin/show_pathway?hsa05321/7042%09%23FF5200/3725%09%23FF5200/3561%09%23FF5200/3606%09%23FF5200/6778%09%23FF5200/4088%09%23FF5200/3566%09%23FF5200/4094%09%23FF5200" TargetMode="External"/><Relationship Id="rId23" Type="http://schemas.openxmlformats.org/officeDocument/2006/relationships/hyperlink" Target="https://www.kegg.jp/entry/hsa05203" TargetMode="External"/><Relationship Id="rId119" Type="http://schemas.openxmlformats.org/officeDocument/2006/relationships/hyperlink" Target="https://www.kegg.jp/entry/hsa00600" TargetMode="External"/><Relationship Id="rId326" Type="http://schemas.openxmlformats.org/officeDocument/2006/relationships/hyperlink" Target="https://www.kegg.jp/kegg-bin/show_pathway?hsa04210/824%09%23FF5200/4170%09%23FF5200/3725%09%23FF5200/1520%09%23FF5200/843%09%23FF5200/8743%09%23FF5200/5291%09%23FF5200/836%09%23FF5200/8795%09%23FF5200/6709%09%23FF5200/153090%09%23FF5200/330%09%23FF5200/823%09%23FF5200/1509%09%23FF5200/329%09%23FF5200/7132%09%23FF5200/1649%09%23FF5200/2353%09%23FF5200/1512%09%23FF5200/9020%09%23FF5200/2081%09%23FF5200/598%09%23FF5200/1522%09%23FF5200/4616%09%23FF5200/637%09%23FF5200" TargetMode="External"/><Relationship Id="rId533" Type="http://schemas.openxmlformats.org/officeDocument/2006/relationships/hyperlink" Target="https://www.kegg.jp/kegg-bin/show_pathway?hsa00561/8611%09%23FF5200/8694%09%23FF5200/8513%09%23FF5200/224%09%23FF5200/9663%09%23FF5200" TargetMode="External"/><Relationship Id="rId172" Type="http://schemas.openxmlformats.org/officeDocument/2006/relationships/hyperlink" Target="https://www.kegg.jp/entry/hsa05231" TargetMode="External"/><Relationship Id="rId477" Type="http://schemas.openxmlformats.org/officeDocument/2006/relationships/hyperlink" Target="https://www.kegg.jp/kegg-bin/show_pathway?hsa00330/4129%09%23FF5200/6303%09%23FF5200/2805%09%23FF5200/5033%09%23FF5200/2628%09%23FF5200/224%09%23FF5200/2593%09%23FF5200" TargetMode="External"/><Relationship Id="rId600" Type="http://schemas.openxmlformats.org/officeDocument/2006/relationships/hyperlink" Target="https://www.kegg.jp/kegg-bin/show_pathway?hsa01523/8714%09%23FF5200" TargetMode="External"/><Relationship Id="rId337" Type="http://schemas.openxmlformats.org/officeDocument/2006/relationships/hyperlink" Target="https://www.kegg.jp/kegg-bin/show_pathway?hsa05120/533%09%23FF5200/3725%09%23FF5200/50848%09%23FF5200/836%09%23FF5200/8992%09%23FF5200/4233%09%23FF5200/1956%09%23FF5200/4067%09%23FF5200/528%09%23FF5200/245972%09%23FF5200/51606%09%23FF5200/5058%09%23FF5200/102%09%23FF5200/7082%09%23FF5200/6416%09%23FF5200/9020%09%23FF5200/529%09%23FF5200" TargetMode="External"/><Relationship Id="rId34" Type="http://schemas.openxmlformats.org/officeDocument/2006/relationships/hyperlink" Target="https://www.kegg.jp/entry/hsa05170" TargetMode="External"/><Relationship Id="rId544" Type="http://schemas.openxmlformats.org/officeDocument/2006/relationships/hyperlink" Target="https://www.kegg.jp/kegg-bin/show_pathway?hsa04340/1452%09%23FF5200/23291%09%23FF5200/57154%09%23FF5200/595%09%23FF5200" TargetMode="External"/><Relationship Id="rId183" Type="http://schemas.openxmlformats.org/officeDocument/2006/relationships/hyperlink" Target="https://www.kegg.jp/entry/hsa04973" TargetMode="External"/><Relationship Id="rId390" Type="http://schemas.openxmlformats.org/officeDocument/2006/relationships/hyperlink" Target="https://www.kegg.jp/kegg-bin/show_pathway?hsa05210/7042%09%23FF5200/3725%09%23FF5200/83439%09%23FF5200/1499%09%23FF5200/5291%09%23FF5200/2069%09%23FF5200/836%09%23FF5200/1956%09%23FF5200/595%09%23FF5200/6934%09%23FF5200/2353%09%23FF5200/4088%09%23FF5200/1630%09%23FF5200/4616%09%23FF5200" TargetMode="External"/><Relationship Id="rId404" Type="http://schemas.openxmlformats.org/officeDocument/2006/relationships/hyperlink" Target="https://www.kegg.jp/kegg-bin/show_pathway?hsa05031/3725%09%23FF5200/776%09%23FF5200/5530%09%23FF5200/9586%09%23FF5200/64764%09%23FF5200/4129%09%23FF5200/775%09%23FF5200/2353%09%23FF5200/5578%09%23FF5200/2354%09%23FF5200/84699%09%23FF5200" TargetMode="External"/><Relationship Id="rId250" Type="http://schemas.openxmlformats.org/officeDocument/2006/relationships/hyperlink" Target="https://www.kegg.jp/entry/hsa00640" TargetMode="External"/><Relationship Id="rId488" Type="http://schemas.openxmlformats.org/officeDocument/2006/relationships/hyperlink" Target="https://www.kegg.jp/kegg-bin/show_pathway?hsa05204/2052%09%23FF5200/10720%09%23FF5200/126%09%23FF5200/4258%09%23FF5200/7366%09%23FF5200/221%09%23FF5200/9446%09%23FF5200/4257%09%23FF5200" TargetMode="External"/><Relationship Id="rId45" Type="http://schemas.openxmlformats.org/officeDocument/2006/relationships/hyperlink" Target="https://www.kegg.jp/entry/hsa05133" TargetMode="External"/><Relationship Id="rId110" Type="http://schemas.openxmlformats.org/officeDocument/2006/relationships/hyperlink" Target="https://www.kegg.jp/entry/hsa04660" TargetMode="External"/><Relationship Id="rId348" Type="http://schemas.openxmlformats.org/officeDocument/2006/relationships/hyperlink" Target="https://www.kegg.jp/kegg-bin/show_pathway?hsa05206/7042%09%23FF5200/4170%09%23FF5200/6464%09%23FF5200/4853%09%23FF5200/5581%09%23FF5200/2744%09%23FF5200/659%09%23FF5200/836%09%23FF5200/6659%09%23FF5200/4082%09%23FF5200/4233%09%23FF5200/1956%09%23FF5200/5962%09%23FF5200/6768%09%23FF5200/595%09%23FF5200/3678%09%23FF5200/8091%09%23FF5200/2065%09%23FF5200/4193%09%23FF5200/7168%09%23FF5200/5578%09%23FF5200/7078%09%23FF5200/1399%09%23FF5200" TargetMode="External"/><Relationship Id="rId555" Type="http://schemas.openxmlformats.org/officeDocument/2006/relationships/hyperlink" Target="https://www.kegg.jp/kegg-bin/show_pathway?hsa00533/6482%09%23FF5200/2683%09%23FF5200" TargetMode="External"/><Relationship Id="rId194" Type="http://schemas.openxmlformats.org/officeDocument/2006/relationships/hyperlink" Target="https://www.kegg.jp/entry/hsa05218" TargetMode="External"/><Relationship Id="rId208" Type="http://schemas.openxmlformats.org/officeDocument/2006/relationships/hyperlink" Target="https://www.kegg.jp/entry/hsa05214" TargetMode="External"/><Relationship Id="rId415" Type="http://schemas.openxmlformats.org/officeDocument/2006/relationships/hyperlink" Target="https://www.kegg.jp/kegg-bin/show_pathway?hsa04721/533%09%23FF5200/1212%09%23FF5200/8992%09%23FF5200/528%09%23FF5200/245972%09%23FF5200/51606%09%23FF5200/6505%09%23FF5200/6812%09%23FF5200/10497%09%23FF5200/6857%09%23FF5200/529%09%23FF5200" TargetMode="External"/><Relationship Id="rId261" Type="http://schemas.openxmlformats.org/officeDocument/2006/relationships/hyperlink" Target="https://www.kegg.jp/entry/hsa00780" TargetMode="External"/><Relationship Id="rId499" Type="http://schemas.openxmlformats.org/officeDocument/2006/relationships/hyperlink" Target="https://www.kegg.jp/kegg-bin/show_pathway?hsa04330/23385%09%23FF5200/4853%09%23FF5200/3280%09%23FF5200/55534%09%23FF5200/84441%09%23FF5200/182%09%23FF5200" TargetMode="External"/><Relationship Id="rId56" Type="http://schemas.openxmlformats.org/officeDocument/2006/relationships/hyperlink" Target="https://www.kegg.jp/entry/hsa04919" TargetMode="External"/><Relationship Id="rId359" Type="http://schemas.openxmlformats.org/officeDocument/2006/relationships/hyperlink" Target="https://www.kegg.jp/kegg-bin/show_pathway?hsa04925/476%09%23FF5200/493%09%23FF5200/183%09%23FF5200/481%09%23FF5200/5581%09%23FF5200/776%09%23FF5200/9586%09%23FF5200/64764%09%23FF5200/2776%09%23FF5200/3164%09%23FF5200/490%09%23FF5200/949%09%23FF5200/775%09%23FF5200/5578%09%23FF5200/23236%09%23FF5200/3949%09%23FF5200/84699%09%23FF5200" TargetMode="External"/><Relationship Id="rId566" Type="http://schemas.openxmlformats.org/officeDocument/2006/relationships/hyperlink" Target="https://www.kegg.jp/kegg-bin/show_pathway?hsa00270/4144%09%23FF5200/23382%09%23FF5200/2805%09%23FF52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03"/>
  <sheetViews>
    <sheetView tabSelected="1" workbookViewId="0">
      <pane ySplit="1" topLeftCell="A2" activePane="bottomLeft" state="frozen"/>
      <selection pane="bottomLeft"/>
    </sheetView>
  </sheetViews>
  <sheetFormatPr baseColWidth="10" defaultRowHeight="15"/>
  <cols>
    <col min="1" max="1" width="13.6640625" customWidth="1"/>
    <col min="2" max="3" width="16.6640625" customWidth="1"/>
    <col min="4" max="4" width="17.6640625" customWidth="1"/>
    <col min="5" max="5" width="12.6640625" customWidth="1"/>
    <col min="6" max="9" width="8.6640625" customWidth="1"/>
    <col min="10" max="14" width="12.6640625" customWidth="1"/>
  </cols>
  <sheetData>
    <row r="1" spans="1:14" ht="16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spans="1:14" ht="16">
      <c r="A2" s="1" t="s">
        <v>14</v>
      </c>
      <c r="B2" s="1" t="s">
        <v>15</v>
      </c>
      <c r="C2" s="1" t="s">
        <v>16</v>
      </c>
      <c r="D2" s="1" t="s">
        <v>17</v>
      </c>
      <c r="E2" s="1" t="s">
        <v>18</v>
      </c>
      <c r="F2" s="1">
        <v>73</v>
      </c>
      <c r="G2" s="1">
        <v>768</v>
      </c>
      <c r="H2" s="1">
        <v>487</v>
      </c>
      <c r="I2" s="1">
        <v>32549</v>
      </c>
      <c r="J2" s="1">
        <v>0.14990000000000001</v>
      </c>
      <c r="K2" s="1">
        <v>8.4819052979403096E-37</v>
      </c>
      <c r="L2" s="1" t="s">
        <v>19</v>
      </c>
      <c r="M2" s="1">
        <v>2.56153539997797E-34</v>
      </c>
      <c r="N2" s="1" t="s">
        <v>19</v>
      </c>
    </row>
    <row r="3" spans="1:14" ht="16">
      <c r="A3" s="1" t="s">
        <v>20</v>
      </c>
      <c r="B3" s="1" t="s">
        <v>15</v>
      </c>
      <c r="C3" s="1" t="s">
        <v>21</v>
      </c>
      <c r="D3" s="1" t="s">
        <v>22</v>
      </c>
      <c r="E3" s="1" t="s">
        <v>23</v>
      </c>
      <c r="F3" s="1">
        <v>59</v>
      </c>
      <c r="G3" s="1">
        <v>768</v>
      </c>
      <c r="H3" s="1">
        <v>305</v>
      </c>
      <c r="I3" s="1">
        <v>32549</v>
      </c>
      <c r="J3" s="1">
        <v>0.19339999999999999</v>
      </c>
      <c r="K3" s="1">
        <v>3.3470928555819297E-36</v>
      </c>
      <c r="L3" s="1" t="s">
        <v>19</v>
      </c>
      <c r="M3" s="1">
        <v>5.0541102119287202E-34</v>
      </c>
      <c r="N3" s="1" t="s">
        <v>19</v>
      </c>
    </row>
    <row r="4" spans="1:14" ht="16">
      <c r="A4" s="1" t="s">
        <v>24</v>
      </c>
      <c r="B4" s="1" t="s">
        <v>25</v>
      </c>
      <c r="C4" s="1" t="s">
        <v>26</v>
      </c>
      <c r="D4" s="1" t="s">
        <v>27</v>
      </c>
      <c r="E4" s="1" t="s">
        <v>28</v>
      </c>
      <c r="F4" s="1">
        <v>40</v>
      </c>
      <c r="G4" s="1">
        <v>768</v>
      </c>
      <c r="H4" s="1">
        <v>157</v>
      </c>
      <c r="I4" s="1">
        <v>32549</v>
      </c>
      <c r="J4" s="1">
        <v>0.25480000000000003</v>
      </c>
      <c r="K4" s="1">
        <v>8.1257709559930006E-30</v>
      </c>
      <c r="L4" s="1" t="s">
        <v>19</v>
      </c>
      <c r="M4" s="1">
        <v>8.1799427623662898E-28</v>
      </c>
      <c r="N4" s="1" t="s">
        <v>19</v>
      </c>
    </row>
    <row r="5" spans="1:14" ht="16">
      <c r="A5" s="1" t="s">
        <v>29</v>
      </c>
      <c r="B5" s="1" t="s">
        <v>25</v>
      </c>
      <c r="C5" s="1" t="s">
        <v>26</v>
      </c>
      <c r="D5" s="1" t="s">
        <v>30</v>
      </c>
      <c r="E5" s="1" t="s">
        <v>31</v>
      </c>
      <c r="F5" s="1">
        <v>41</v>
      </c>
      <c r="G5" s="1">
        <v>768</v>
      </c>
      <c r="H5" s="1">
        <v>195</v>
      </c>
      <c r="I5" s="1">
        <v>32549</v>
      </c>
      <c r="J5" s="1">
        <v>0.21029999999999999</v>
      </c>
      <c r="K5" s="1">
        <v>5.5682818630345501E-27</v>
      </c>
      <c r="L5" s="1" t="s">
        <v>19</v>
      </c>
      <c r="M5" s="1">
        <v>4.2040528065910896E-25</v>
      </c>
      <c r="N5" s="1" t="s">
        <v>19</v>
      </c>
    </row>
    <row r="6" spans="1:14" ht="16">
      <c r="A6" s="1" t="s">
        <v>32</v>
      </c>
      <c r="B6" s="1" t="s">
        <v>33</v>
      </c>
      <c r="C6" s="1" t="s">
        <v>34</v>
      </c>
      <c r="D6" s="1" t="s">
        <v>35</v>
      </c>
      <c r="E6" s="1" t="s">
        <v>36</v>
      </c>
      <c r="F6" s="1">
        <v>47</v>
      </c>
      <c r="G6" s="1">
        <v>768</v>
      </c>
      <c r="H6" s="1">
        <v>273</v>
      </c>
      <c r="I6" s="1">
        <v>32549</v>
      </c>
      <c r="J6" s="1">
        <v>0.17219999999999999</v>
      </c>
      <c r="K6" s="1">
        <v>1.03090726712053E-26</v>
      </c>
      <c r="L6" s="1" t="s">
        <v>19</v>
      </c>
      <c r="M6" s="1">
        <v>6.2266798934079996E-25</v>
      </c>
      <c r="N6" s="1" t="s">
        <v>19</v>
      </c>
    </row>
    <row r="7" spans="1:14" ht="16">
      <c r="A7" s="1" t="s">
        <v>37</v>
      </c>
      <c r="B7" s="1" t="s">
        <v>38</v>
      </c>
      <c r="C7" s="1" t="s">
        <v>39</v>
      </c>
      <c r="D7" s="1" t="s">
        <v>40</v>
      </c>
      <c r="E7" s="1" t="s">
        <v>41</v>
      </c>
      <c r="F7" s="1">
        <v>28</v>
      </c>
      <c r="G7" s="1">
        <v>768</v>
      </c>
      <c r="H7" s="1">
        <v>77</v>
      </c>
      <c r="I7" s="1">
        <v>32549</v>
      </c>
      <c r="J7" s="1">
        <v>0.36359999999999998</v>
      </c>
      <c r="K7" s="1">
        <v>4.45302902962428E-26</v>
      </c>
      <c r="L7" s="1" t="s">
        <v>19</v>
      </c>
      <c r="M7" s="1">
        <v>2.2413579449108899E-24</v>
      </c>
      <c r="N7" s="1" t="s">
        <v>19</v>
      </c>
    </row>
    <row r="8" spans="1:14" ht="16">
      <c r="A8" s="1" t="s">
        <v>42</v>
      </c>
      <c r="B8" s="1" t="s">
        <v>38</v>
      </c>
      <c r="C8" s="1" t="s">
        <v>43</v>
      </c>
      <c r="D8" s="1" t="s">
        <v>44</v>
      </c>
      <c r="E8" s="1" t="s">
        <v>45</v>
      </c>
      <c r="F8" s="1">
        <v>36</v>
      </c>
      <c r="G8" s="1">
        <v>768</v>
      </c>
      <c r="H8" s="1">
        <v>173</v>
      </c>
      <c r="I8" s="1">
        <v>32549</v>
      </c>
      <c r="J8" s="1">
        <v>0.20810000000000001</v>
      </c>
      <c r="K8" s="1">
        <v>1.11155916314393E-23</v>
      </c>
      <c r="L8" s="1" t="s">
        <v>19</v>
      </c>
      <c r="M8" s="1">
        <v>4.7955838181352601E-22</v>
      </c>
      <c r="N8" s="1" t="s">
        <v>19</v>
      </c>
    </row>
    <row r="9" spans="1:14" ht="16">
      <c r="A9" s="1" t="s">
        <v>46</v>
      </c>
      <c r="B9" s="1" t="s">
        <v>25</v>
      </c>
      <c r="C9" s="1" t="s">
        <v>47</v>
      </c>
      <c r="D9" s="1" t="s">
        <v>48</v>
      </c>
      <c r="E9" s="1" t="s">
        <v>49</v>
      </c>
      <c r="F9" s="1">
        <v>41</v>
      </c>
      <c r="G9" s="1">
        <v>768</v>
      </c>
      <c r="H9" s="1">
        <v>239</v>
      </c>
      <c r="I9" s="1">
        <v>32549</v>
      </c>
      <c r="J9" s="1">
        <v>0.17150000000000001</v>
      </c>
      <c r="K9" s="1">
        <v>2.1437879012916401E-23</v>
      </c>
      <c r="L9" s="1" t="s">
        <v>19</v>
      </c>
      <c r="M9" s="1">
        <v>8.0927993273759402E-22</v>
      </c>
      <c r="N9" s="1" t="s">
        <v>19</v>
      </c>
    </row>
    <row r="10" spans="1:14" ht="16">
      <c r="A10" s="1" t="s">
        <v>50</v>
      </c>
      <c r="B10" s="1" t="s">
        <v>33</v>
      </c>
      <c r="C10" s="1" t="s">
        <v>34</v>
      </c>
      <c r="D10" s="1" t="s">
        <v>51</v>
      </c>
      <c r="E10" s="1" t="s">
        <v>52</v>
      </c>
      <c r="F10" s="1">
        <v>46</v>
      </c>
      <c r="G10" s="1">
        <v>768</v>
      </c>
      <c r="H10" s="1">
        <v>316</v>
      </c>
      <c r="I10" s="1">
        <v>32549</v>
      </c>
      <c r="J10" s="1">
        <v>0.14560000000000001</v>
      </c>
      <c r="K10" s="1">
        <v>5.3863795940564803E-23</v>
      </c>
      <c r="L10" s="1" t="s">
        <v>19</v>
      </c>
      <c r="M10" s="1">
        <v>1.80742959711673E-21</v>
      </c>
      <c r="N10" s="1" t="s">
        <v>19</v>
      </c>
    </row>
    <row r="11" spans="1:14" ht="16">
      <c r="A11" s="1" t="s">
        <v>53</v>
      </c>
      <c r="B11" s="1" t="s">
        <v>15</v>
      </c>
      <c r="C11" s="1" t="s">
        <v>16</v>
      </c>
      <c r="D11" s="1" t="s">
        <v>54</v>
      </c>
      <c r="E11" s="1" t="s">
        <v>55</v>
      </c>
      <c r="F11" s="1">
        <v>35</v>
      </c>
      <c r="G11" s="1">
        <v>768</v>
      </c>
      <c r="H11" s="1">
        <v>184</v>
      </c>
      <c r="I11" s="1">
        <v>32549</v>
      </c>
      <c r="J11" s="1">
        <v>0.19020000000000001</v>
      </c>
      <c r="K11" s="1">
        <v>1.07842506052225E-21</v>
      </c>
      <c r="L11" s="1" t="s">
        <v>19</v>
      </c>
      <c r="M11" s="1">
        <v>3.2568436827771799E-20</v>
      </c>
      <c r="N11" s="1" t="s">
        <v>19</v>
      </c>
    </row>
    <row r="12" spans="1:14" ht="16">
      <c r="A12" s="1" t="s">
        <v>56</v>
      </c>
      <c r="B12" s="1" t="s">
        <v>25</v>
      </c>
      <c r="C12" s="1" t="s">
        <v>26</v>
      </c>
      <c r="D12" s="1" t="s">
        <v>57</v>
      </c>
      <c r="E12" s="1" t="s">
        <v>58</v>
      </c>
      <c r="F12" s="1">
        <v>23</v>
      </c>
      <c r="G12" s="1">
        <v>768</v>
      </c>
      <c r="H12" s="1">
        <v>72</v>
      </c>
      <c r="I12" s="1">
        <v>32549</v>
      </c>
      <c r="J12" s="1">
        <v>0.31940000000000002</v>
      </c>
      <c r="K12" s="1">
        <v>3.5647939507023102E-20</v>
      </c>
      <c r="L12" s="1" t="s">
        <v>19</v>
      </c>
      <c r="M12" s="1">
        <v>9.7869797555645292E-19</v>
      </c>
      <c r="N12" s="1" t="s">
        <v>19</v>
      </c>
    </row>
    <row r="13" spans="1:14" ht="16">
      <c r="A13" s="1" t="s">
        <v>59</v>
      </c>
      <c r="B13" s="1" t="s">
        <v>60</v>
      </c>
      <c r="C13" s="1" t="s">
        <v>61</v>
      </c>
      <c r="D13" s="1" t="s">
        <v>62</v>
      </c>
      <c r="E13" s="1" t="s">
        <v>63</v>
      </c>
      <c r="F13" s="1">
        <v>31</v>
      </c>
      <c r="G13" s="1">
        <v>768</v>
      </c>
      <c r="H13" s="1">
        <v>159</v>
      </c>
      <c r="I13" s="1">
        <v>32549</v>
      </c>
      <c r="J13" s="1">
        <v>0.19500000000000001</v>
      </c>
      <c r="K13" s="1">
        <v>1.0733478230893199E-19</v>
      </c>
      <c r="L13" s="1" t="s">
        <v>19</v>
      </c>
      <c r="M13" s="1">
        <v>2.7012586881081202E-18</v>
      </c>
      <c r="N13" s="1" t="s">
        <v>19</v>
      </c>
    </row>
    <row r="14" spans="1:14" ht="16">
      <c r="A14" s="1" t="s">
        <v>64</v>
      </c>
      <c r="B14" s="1" t="s">
        <v>33</v>
      </c>
      <c r="C14" s="1" t="s">
        <v>34</v>
      </c>
      <c r="D14" s="1" t="s">
        <v>65</v>
      </c>
      <c r="E14" s="1" t="s">
        <v>66</v>
      </c>
      <c r="F14" s="1">
        <v>29</v>
      </c>
      <c r="G14" s="1">
        <v>768</v>
      </c>
      <c r="H14" s="1">
        <v>144</v>
      </c>
      <c r="I14" s="1">
        <v>32549</v>
      </c>
      <c r="J14" s="1">
        <v>0.2014</v>
      </c>
      <c r="K14" s="1">
        <v>6.4106336282060399E-19</v>
      </c>
      <c r="L14" s="1" t="s">
        <v>19</v>
      </c>
      <c r="M14" s="1">
        <v>1.4892395043986299E-17</v>
      </c>
      <c r="N14" s="1" t="s">
        <v>19</v>
      </c>
    </row>
    <row r="15" spans="1:14" ht="16">
      <c r="A15" s="1" t="s">
        <v>67</v>
      </c>
      <c r="B15" s="1" t="s">
        <v>15</v>
      </c>
      <c r="C15" s="1" t="s">
        <v>68</v>
      </c>
      <c r="D15" s="1" t="s">
        <v>69</v>
      </c>
      <c r="E15" s="1" t="s">
        <v>70</v>
      </c>
      <c r="F15" s="1">
        <v>28</v>
      </c>
      <c r="G15" s="1">
        <v>768</v>
      </c>
      <c r="H15" s="1">
        <v>133</v>
      </c>
      <c r="I15" s="1">
        <v>32549</v>
      </c>
      <c r="J15" s="1">
        <v>0.21049999999999999</v>
      </c>
      <c r="K15" s="1">
        <v>7.3947026039685304E-19</v>
      </c>
      <c r="L15" s="1" t="s">
        <v>19</v>
      </c>
      <c r="M15" s="1">
        <v>1.59514299028464E-17</v>
      </c>
      <c r="N15" s="1" t="s">
        <v>19</v>
      </c>
    </row>
    <row r="16" spans="1:14" ht="16">
      <c r="A16" s="1" t="s">
        <v>71</v>
      </c>
      <c r="B16" s="1" t="s">
        <v>15</v>
      </c>
      <c r="C16" s="1" t="s">
        <v>21</v>
      </c>
      <c r="D16" s="1" t="s">
        <v>72</v>
      </c>
      <c r="E16" s="1" t="s">
        <v>73</v>
      </c>
      <c r="F16" s="1">
        <v>34</v>
      </c>
      <c r="G16" s="1">
        <v>768</v>
      </c>
      <c r="H16" s="1">
        <v>213</v>
      </c>
      <c r="I16" s="1">
        <v>32549</v>
      </c>
      <c r="J16" s="1">
        <v>0.15959999999999999</v>
      </c>
      <c r="K16" s="1">
        <v>1.32424483562733E-18</v>
      </c>
      <c r="L16" s="1" t="s">
        <v>19</v>
      </c>
      <c r="M16" s="1">
        <v>2.6661462690630201E-17</v>
      </c>
      <c r="N16" s="1" t="s">
        <v>19</v>
      </c>
    </row>
    <row r="17" spans="1:14" ht="16">
      <c r="A17" s="1" t="s">
        <v>74</v>
      </c>
      <c r="B17" s="1" t="s">
        <v>15</v>
      </c>
      <c r="C17" s="1" t="s">
        <v>21</v>
      </c>
      <c r="D17" s="1" t="s">
        <v>75</v>
      </c>
      <c r="E17" s="1" t="s">
        <v>76</v>
      </c>
      <c r="F17" s="1">
        <v>33</v>
      </c>
      <c r="G17" s="1">
        <v>768</v>
      </c>
      <c r="H17" s="1">
        <v>205</v>
      </c>
      <c r="I17" s="1">
        <v>32549</v>
      </c>
      <c r="J17" s="1">
        <v>0.161</v>
      </c>
      <c r="K17" s="1">
        <v>3.2757051566626799E-18</v>
      </c>
      <c r="L17" s="1" t="s">
        <v>19</v>
      </c>
      <c r="M17" s="1">
        <v>6.1828934832008094E-17</v>
      </c>
      <c r="N17" s="1" t="s">
        <v>19</v>
      </c>
    </row>
    <row r="18" spans="1:14" ht="16">
      <c r="A18" s="1" t="s">
        <v>77</v>
      </c>
      <c r="B18" s="1" t="s">
        <v>33</v>
      </c>
      <c r="C18" s="1" t="s">
        <v>78</v>
      </c>
      <c r="D18" s="1" t="s">
        <v>79</v>
      </c>
      <c r="E18" s="1" t="s">
        <v>80</v>
      </c>
      <c r="F18" s="1">
        <v>27</v>
      </c>
      <c r="G18" s="1">
        <v>768</v>
      </c>
      <c r="H18" s="1">
        <v>138</v>
      </c>
      <c r="I18" s="1">
        <v>32549</v>
      </c>
      <c r="J18" s="1">
        <v>0.19570000000000001</v>
      </c>
      <c r="K18" s="1">
        <v>2.26960368393928E-17</v>
      </c>
      <c r="L18" s="1" t="s">
        <v>19</v>
      </c>
      <c r="M18" s="1">
        <v>4.0318841914685999E-16</v>
      </c>
      <c r="N18" s="1" t="s">
        <v>19</v>
      </c>
    </row>
    <row r="19" spans="1:14" ht="16">
      <c r="A19" s="1" t="s">
        <v>81</v>
      </c>
      <c r="B19" s="1" t="s">
        <v>38</v>
      </c>
      <c r="C19" s="1" t="s">
        <v>39</v>
      </c>
      <c r="D19" s="1" t="s">
        <v>82</v>
      </c>
      <c r="E19" s="1" t="s">
        <v>83</v>
      </c>
      <c r="F19" s="1">
        <v>24</v>
      </c>
      <c r="G19" s="1">
        <v>768</v>
      </c>
      <c r="H19" s="1">
        <v>106</v>
      </c>
      <c r="I19" s="1">
        <v>32549</v>
      </c>
      <c r="J19" s="1">
        <v>0.22639999999999999</v>
      </c>
      <c r="K19" s="1">
        <v>3.9159207908753898E-17</v>
      </c>
      <c r="L19" s="1" t="s">
        <v>19</v>
      </c>
      <c r="M19" s="1">
        <v>6.5700448824687103E-16</v>
      </c>
      <c r="N19" s="1" t="s">
        <v>19</v>
      </c>
    </row>
    <row r="20" spans="1:14" ht="16">
      <c r="A20" s="1" t="s">
        <v>84</v>
      </c>
      <c r="B20" s="1" t="s">
        <v>15</v>
      </c>
      <c r="C20" s="1" t="s">
        <v>16</v>
      </c>
      <c r="D20" s="1" t="s">
        <v>85</v>
      </c>
      <c r="E20" s="1" t="s">
        <v>86</v>
      </c>
      <c r="F20" s="1">
        <v>28</v>
      </c>
      <c r="G20" s="1">
        <v>768</v>
      </c>
      <c r="H20" s="1">
        <v>157</v>
      </c>
      <c r="I20" s="1">
        <v>32549</v>
      </c>
      <c r="J20" s="1">
        <v>0.17829999999999999</v>
      </c>
      <c r="K20" s="1">
        <v>7.4385788073540896E-17</v>
      </c>
      <c r="L20" s="1" t="s">
        <v>19</v>
      </c>
      <c r="M20" s="1">
        <v>1.1758745966915001E-15</v>
      </c>
      <c r="N20" s="1" t="s">
        <v>19</v>
      </c>
    </row>
    <row r="21" spans="1:14" ht="16">
      <c r="A21" s="1" t="s">
        <v>87</v>
      </c>
      <c r="B21" s="1" t="s">
        <v>33</v>
      </c>
      <c r="C21" s="1" t="s">
        <v>34</v>
      </c>
      <c r="D21" s="1" t="s">
        <v>88</v>
      </c>
      <c r="E21" s="1" t="s">
        <v>89</v>
      </c>
      <c r="F21" s="1">
        <v>24</v>
      </c>
      <c r="G21" s="1">
        <v>768</v>
      </c>
      <c r="H21" s="1">
        <v>109</v>
      </c>
      <c r="I21" s="1">
        <v>32549</v>
      </c>
      <c r="J21" s="1">
        <v>0.22020000000000001</v>
      </c>
      <c r="K21" s="1">
        <v>7.7872489847118995E-17</v>
      </c>
      <c r="L21" s="1" t="s">
        <v>19</v>
      </c>
      <c r="M21" s="1">
        <v>1.1758745966915001E-15</v>
      </c>
      <c r="N21" s="1" t="s">
        <v>19</v>
      </c>
    </row>
    <row r="22" spans="1:14" ht="16">
      <c r="A22" s="1" t="s">
        <v>90</v>
      </c>
      <c r="B22" s="1" t="s">
        <v>15</v>
      </c>
      <c r="C22" s="1" t="s">
        <v>21</v>
      </c>
      <c r="D22" s="1" t="s">
        <v>91</v>
      </c>
      <c r="E22" s="1" t="s">
        <v>92</v>
      </c>
      <c r="F22" s="1">
        <v>26</v>
      </c>
      <c r="G22" s="1">
        <v>768</v>
      </c>
      <c r="H22" s="1">
        <v>136</v>
      </c>
      <c r="I22" s="1">
        <v>32549</v>
      </c>
      <c r="J22" s="1">
        <v>0.19120000000000001</v>
      </c>
      <c r="K22" s="1">
        <v>1.61312963321908E-16</v>
      </c>
      <c r="L22" s="1" t="s">
        <v>19</v>
      </c>
      <c r="M22" s="1">
        <v>2.3198340439626701E-15</v>
      </c>
      <c r="N22" s="1" t="s">
        <v>19</v>
      </c>
    </row>
    <row r="23" spans="1:14" ht="16">
      <c r="A23" s="1" t="s">
        <v>93</v>
      </c>
      <c r="B23" s="1" t="s">
        <v>15</v>
      </c>
      <c r="C23" s="1" t="s">
        <v>94</v>
      </c>
      <c r="D23" s="1" t="s">
        <v>95</v>
      </c>
      <c r="E23" s="1" t="s">
        <v>96</v>
      </c>
      <c r="F23" s="1">
        <v>26</v>
      </c>
      <c r="G23" s="1">
        <v>768</v>
      </c>
      <c r="H23" s="1">
        <v>137</v>
      </c>
      <c r="I23" s="1">
        <v>32549</v>
      </c>
      <c r="J23" s="1">
        <v>0.1898</v>
      </c>
      <c r="K23" s="1">
        <v>1.94725875548102E-16</v>
      </c>
      <c r="L23" s="1" t="s">
        <v>19</v>
      </c>
      <c r="M23" s="1">
        <v>2.6730552007057601E-15</v>
      </c>
      <c r="N23" s="1" t="s">
        <v>19</v>
      </c>
    </row>
    <row r="24" spans="1:14" ht="16">
      <c r="A24" s="1" t="s">
        <v>97</v>
      </c>
      <c r="B24" s="1" t="s">
        <v>15</v>
      </c>
      <c r="C24" s="1" t="s">
        <v>16</v>
      </c>
      <c r="D24" s="1" t="s">
        <v>98</v>
      </c>
      <c r="E24" s="1" t="s">
        <v>99</v>
      </c>
      <c r="F24" s="1">
        <v>28</v>
      </c>
      <c r="G24" s="1">
        <v>768</v>
      </c>
      <c r="H24" s="1">
        <v>163</v>
      </c>
      <c r="I24" s="1">
        <v>32549</v>
      </c>
      <c r="J24" s="1">
        <v>0.17180000000000001</v>
      </c>
      <c r="K24" s="1">
        <v>2.0569640382794799E-16</v>
      </c>
      <c r="L24" s="1" t="s">
        <v>19</v>
      </c>
      <c r="M24" s="1">
        <v>2.7008832154800101E-15</v>
      </c>
      <c r="N24" s="1" t="s">
        <v>19</v>
      </c>
    </row>
    <row r="25" spans="1:14" ht="16">
      <c r="A25" s="1" t="s">
        <v>100</v>
      </c>
      <c r="B25" s="1" t="s">
        <v>25</v>
      </c>
      <c r="C25" s="1" t="s">
        <v>101</v>
      </c>
      <c r="D25" s="1" t="s">
        <v>102</v>
      </c>
      <c r="E25" s="1" t="s">
        <v>103</v>
      </c>
      <c r="F25" s="1">
        <v>25</v>
      </c>
      <c r="G25" s="1">
        <v>768</v>
      </c>
      <c r="H25" s="1">
        <v>133</v>
      </c>
      <c r="I25" s="1">
        <v>32549</v>
      </c>
      <c r="J25" s="1">
        <v>0.188</v>
      </c>
      <c r="K25" s="1">
        <v>9.3607358683910199E-16</v>
      </c>
      <c r="L25" s="1" t="s">
        <v>19</v>
      </c>
      <c r="M25" s="1">
        <v>1.1778925967725401E-14</v>
      </c>
      <c r="N25" s="1" t="s">
        <v>19</v>
      </c>
    </row>
    <row r="26" spans="1:14" ht="16">
      <c r="A26" s="1" t="s">
        <v>104</v>
      </c>
      <c r="B26" s="1" t="s">
        <v>38</v>
      </c>
      <c r="C26" s="1" t="s">
        <v>105</v>
      </c>
      <c r="D26" s="1" t="s">
        <v>106</v>
      </c>
      <c r="E26" s="1" t="s">
        <v>107</v>
      </c>
      <c r="F26" s="1">
        <v>19</v>
      </c>
      <c r="G26" s="1">
        <v>768</v>
      </c>
      <c r="H26" s="1">
        <v>68</v>
      </c>
      <c r="I26" s="1">
        <v>32549</v>
      </c>
      <c r="J26" s="1">
        <v>0.27939999999999998</v>
      </c>
      <c r="K26" s="1">
        <v>1.1050561277454199E-15</v>
      </c>
      <c r="L26" s="1" t="s">
        <v>19</v>
      </c>
      <c r="M26" s="1">
        <v>1.33490780231647E-14</v>
      </c>
      <c r="N26" s="1" t="s">
        <v>19</v>
      </c>
    </row>
    <row r="27" spans="1:14" ht="16">
      <c r="A27" s="1" t="s">
        <v>108</v>
      </c>
      <c r="B27" s="1" t="s">
        <v>60</v>
      </c>
      <c r="C27" s="1" t="s">
        <v>61</v>
      </c>
      <c r="D27" s="1" t="s">
        <v>109</v>
      </c>
      <c r="E27" s="1" t="s">
        <v>110</v>
      </c>
      <c r="F27" s="1">
        <v>25</v>
      </c>
      <c r="G27" s="1">
        <v>768</v>
      </c>
      <c r="H27" s="1">
        <v>135</v>
      </c>
      <c r="I27" s="1">
        <v>32549</v>
      </c>
      <c r="J27" s="1">
        <v>0.1852</v>
      </c>
      <c r="K27" s="1">
        <v>1.3509892791582499E-15</v>
      </c>
      <c r="L27" s="1" t="s">
        <v>19</v>
      </c>
      <c r="M27" s="1">
        <v>1.5692260088684299E-14</v>
      </c>
      <c r="N27" s="1" t="s">
        <v>19</v>
      </c>
    </row>
    <row r="28" spans="1:14" ht="16">
      <c r="A28" s="1" t="s">
        <v>111</v>
      </c>
      <c r="B28" s="1" t="s">
        <v>15</v>
      </c>
      <c r="C28" s="1" t="s">
        <v>21</v>
      </c>
      <c r="D28" s="1" t="s">
        <v>112</v>
      </c>
      <c r="E28" s="1" t="s">
        <v>113</v>
      </c>
      <c r="F28" s="1">
        <v>26</v>
      </c>
      <c r="G28" s="1">
        <v>768</v>
      </c>
      <c r="H28" s="1">
        <v>151</v>
      </c>
      <c r="I28" s="1">
        <v>32549</v>
      </c>
      <c r="J28" s="1">
        <v>0.17219999999999999</v>
      </c>
      <c r="K28" s="1">
        <v>2.2997144269741E-15</v>
      </c>
      <c r="L28" s="1" t="s">
        <v>19</v>
      </c>
      <c r="M28" s="1">
        <v>2.57227317387474E-14</v>
      </c>
      <c r="N28" s="1" t="s">
        <v>19</v>
      </c>
    </row>
    <row r="29" spans="1:14" ht="16">
      <c r="A29" s="1" t="s">
        <v>114</v>
      </c>
      <c r="B29" s="1" t="s">
        <v>25</v>
      </c>
      <c r="C29" s="1" t="s">
        <v>115</v>
      </c>
      <c r="D29" s="1" t="s">
        <v>116</v>
      </c>
      <c r="E29" s="1" t="s">
        <v>117</v>
      </c>
      <c r="F29" s="1">
        <v>29</v>
      </c>
      <c r="G29" s="1">
        <v>768</v>
      </c>
      <c r="H29" s="1">
        <v>198</v>
      </c>
      <c r="I29" s="1">
        <v>32549</v>
      </c>
      <c r="J29" s="1">
        <v>0.14649999999999999</v>
      </c>
      <c r="K29" s="1">
        <v>4.7244026090990699E-15</v>
      </c>
      <c r="L29" s="1" t="s">
        <v>19</v>
      </c>
      <c r="M29" s="1">
        <v>5.09560567124257E-14</v>
      </c>
      <c r="N29" s="1" t="s">
        <v>19</v>
      </c>
    </row>
    <row r="30" spans="1:14" ht="16">
      <c r="A30" s="1" t="s">
        <v>118</v>
      </c>
      <c r="B30" s="1" t="s">
        <v>38</v>
      </c>
      <c r="C30" s="1" t="s">
        <v>105</v>
      </c>
      <c r="D30" s="1" t="s">
        <v>119</v>
      </c>
      <c r="E30" s="1" t="s">
        <v>120</v>
      </c>
      <c r="F30" s="1">
        <v>23</v>
      </c>
      <c r="G30" s="1">
        <v>768</v>
      </c>
      <c r="H30" s="1">
        <v>120</v>
      </c>
      <c r="I30" s="1">
        <v>32549</v>
      </c>
      <c r="J30" s="1">
        <v>0.19170000000000001</v>
      </c>
      <c r="K30" s="1">
        <v>8.4944249732417501E-15</v>
      </c>
      <c r="L30" s="1" t="s">
        <v>19</v>
      </c>
      <c r="M30" s="1">
        <v>8.8459184204103703E-14</v>
      </c>
      <c r="N30" s="1" t="s">
        <v>19</v>
      </c>
    </row>
    <row r="31" spans="1:14" ht="16">
      <c r="A31" s="1" t="s">
        <v>121</v>
      </c>
      <c r="B31" s="1" t="s">
        <v>15</v>
      </c>
      <c r="C31" s="1" t="s">
        <v>122</v>
      </c>
      <c r="D31" s="1" t="s">
        <v>123</v>
      </c>
      <c r="E31" s="1" t="s">
        <v>124</v>
      </c>
      <c r="F31" s="1">
        <v>25</v>
      </c>
      <c r="G31" s="1">
        <v>768</v>
      </c>
      <c r="H31" s="1">
        <v>152</v>
      </c>
      <c r="I31" s="1">
        <v>32549</v>
      </c>
      <c r="J31" s="1">
        <v>0.16450000000000001</v>
      </c>
      <c r="K31" s="1">
        <v>2.38047393233337E-14</v>
      </c>
      <c r="L31" s="1" t="s">
        <v>19</v>
      </c>
      <c r="M31" s="1">
        <v>2.3963437585489299E-13</v>
      </c>
      <c r="N31" s="1" t="s">
        <v>19</v>
      </c>
    </row>
    <row r="32" spans="1:14" ht="16">
      <c r="A32" s="1" t="s">
        <v>125</v>
      </c>
      <c r="B32" s="1" t="s">
        <v>25</v>
      </c>
      <c r="C32" s="1" t="s">
        <v>101</v>
      </c>
      <c r="D32" s="1" t="s">
        <v>126</v>
      </c>
      <c r="E32" s="1" t="s">
        <v>127</v>
      </c>
      <c r="F32" s="1">
        <v>25</v>
      </c>
      <c r="G32" s="1">
        <v>768</v>
      </c>
      <c r="H32" s="1">
        <v>154</v>
      </c>
      <c r="I32" s="1">
        <v>32549</v>
      </c>
      <c r="J32" s="1">
        <v>0.1623</v>
      </c>
      <c r="K32" s="1">
        <v>3.24939540854257E-14</v>
      </c>
      <c r="L32" s="1" t="s">
        <v>19</v>
      </c>
      <c r="M32" s="1">
        <v>3.1655400431608302E-13</v>
      </c>
      <c r="N32" s="1" t="s">
        <v>19</v>
      </c>
    </row>
    <row r="33" spans="1:14" ht="16">
      <c r="A33" s="1" t="s">
        <v>128</v>
      </c>
      <c r="B33" s="1" t="s">
        <v>15</v>
      </c>
      <c r="C33" s="1" t="s">
        <v>21</v>
      </c>
      <c r="D33" s="1" t="s">
        <v>129</v>
      </c>
      <c r="E33" s="1" t="s">
        <v>130</v>
      </c>
      <c r="F33" s="1">
        <v>26</v>
      </c>
      <c r="G33" s="1">
        <v>768</v>
      </c>
      <c r="H33" s="1">
        <v>170</v>
      </c>
      <c r="I33" s="1">
        <v>32549</v>
      </c>
      <c r="J33" s="1">
        <v>0.15290000000000001</v>
      </c>
      <c r="K33" s="1">
        <v>4.3038909919384202E-14</v>
      </c>
      <c r="L33" s="1" t="s">
        <v>19</v>
      </c>
      <c r="M33" s="1">
        <v>4.0617971236418802E-13</v>
      </c>
      <c r="N33" s="1" t="s">
        <v>19</v>
      </c>
    </row>
    <row r="34" spans="1:14" ht="16">
      <c r="A34" s="1" t="s">
        <v>131</v>
      </c>
      <c r="B34" s="1" t="s">
        <v>33</v>
      </c>
      <c r="C34" s="1" t="s">
        <v>34</v>
      </c>
      <c r="D34" s="1" t="s">
        <v>132</v>
      </c>
      <c r="E34" s="1" t="s">
        <v>133</v>
      </c>
      <c r="F34" s="1">
        <v>24</v>
      </c>
      <c r="G34" s="1">
        <v>768</v>
      </c>
      <c r="H34" s="1">
        <v>143</v>
      </c>
      <c r="I34" s="1">
        <v>32549</v>
      </c>
      <c r="J34" s="1">
        <v>0.1678</v>
      </c>
      <c r="K34" s="1">
        <v>4.94155268234548E-14</v>
      </c>
      <c r="L34" s="1" t="s">
        <v>19</v>
      </c>
      <c r="M34" s="1">
        <v>4.5222694244495E-13</v>
      </c>
      <c r="N34" s="1" t="s">
        <v>19</v>
      </c>
    </row>
    <row r="35" spans="1:14" ht="16">
      <c r="A35" s="1" t="s">
        <v>134</v>
      </c>
      <c r="B35" s="1" t="s">
        <v>15</v>
      </c>
      <c r="C35" s="1" t="s">
        <v>21</v>
      </c>
      <c r="D35" s="1" t="s">
        <v>135</v>
      </c>
      <c r="E35" s="1" t="s">
        <v>136</v>
      </c>
      <c r="F35" s="1">
        <v>27</v>
      </c>
      <c r="G35" s="1">
        <v>768</v>
      </c>
      <c r="H35" s="1">
        <v>194</v>
      </c>
      <c r="I35" s="1">
        <v>32549</v>
      </c>
      <c r="J35" s="1">
        <v>0.13919999999999999</v>
      </c>
      <c r="K35" s="1">
        <v>1.4742077803758299E-13</v>
      </c>
      <c r="L35" s="1" t="s">
        <v>19</v>
      </c>
      <c r="M35" s="1">
        <v>1.3094433813926499E-12</v>
      </c>
      <c r="N35" s="1" t="s">
        <v>19</v>
      </c>
    </row>
    <row r="36" spans="1:14" ht="16">
      <c r="A36" s="1" t="s">
        <v>137</v>
      </c>
      <c r="B36" s="1" t="s">
        <v>15</v>
      </c>
      <c r="C36" s="1" t="s">
        <v>138</v>
      </c>
      <c r="D36" s="1" t="s">
        <v>139</v>
      </c>
      <c r="E36" s="1" t="s">
        <v>140</v>
      </c>
      <c r="F36" s="1">
        <v>17</v>
      </c>
      <c r="G36" s="1">
        <v>768</v>
      </c>
      <c r="H36" s="1">
        <v>66</v>
      </c>
      <c r="I36" s="1">
        <v>32549</v>
      </c>
      <c r="J36" s="1">
        <v>0.2576</v>
      </c>
      <c r="K36" s="1">
        <v>1.5647246440470599E-13</v>
      </c>
      <c r="L36" s="1" t="s">
        <v>19</v>
      </c>
      <c r="M36" s="1">
        <v>1.3126301180617E-12</v>
      </c>
      <c r="N36" s="1" t="s">
        <v>19</v>
      </c>
    </row>
    <row r="37" spans="1:14" ht="16">
      <c r="A37" s="1" t="s">
        <v>141</v>
      </c>
      <c r="B37" s="1" t="s">
        <v>15</v>
      </c>
      <c r="C37" s="1" t="s">
        <v>138</v>
      </c>
      <c r="D37" s="1" t="s">
        <v>142</v>
      </c>
      <c r="E37" s="1" t="s">
        <v>143</v>
      </c>
      <c r="F37" s="1">
        <v>17</v>
      </c>
      <c r="G37" s="1">
        <v>768</v>
      </c>
      <c r="H37" s="1">
        <v>66</v>
      </c>
      <c r="I37" s="1">
        <v>32549</v>
      </c>
      <c r="J37" s="1">
        <v>0.2576</v>
      </c>
      <c r="K37" s="1">
        <v>1.5647246440470599E-13</v>
      </c>
      <c r="L37" s="1" t="s">
        <v>19</v>
      </c>
      <c r="M37" s="1">
        <v>1.3126301180617E-12</v>
      </c>
      <c r="N37" s="1" t="s">
        <v>19</v>
      </c>
    </row>
    <row r="38" spans="1:14" ht="16">
      <c r="A38" s="1" t="s">
        <v>144</v>
      </c>
      <c r="B38" s="1" t="s">
        <v>38</v>
      </c>
      <c r="C38" s="1" t="s">
        <v>145</v>
      </c>
      <c r="D38" s="1" t="s">
        <v>146</v>
      </c>
      <c r="E38" s="1" t="s">
        <v>147</v>
      </c>
      <c r="F38" s="1">
        <v>15</v>
      </c>
      <c r="G38" s="1">
        <v>768</v>
      </c>
      <c r="H38" s="1">
        <v>48</v>
      </c>
      <c r="I38" s="1">
        <v>32549</v>
      </c>
      <c r="J38" s="1">
        <v>0.3125</v>
      </c>
      <c r="K38" s="1">
        <v>1.8139783434954501E-13</v>
      </c>
      <c r="L38" s="1" t="s">
        <v>19</v>
      </c>
      <c r="M38" s="1">
        <v>1.4805985398260199E-12</v>
      </c>
      <c r="N38" s="1" t="s">
        <v>19</v>
      </c>
    </row>
    <row r="39" spans="1:14" ht="16">
      <c r="A39" s="1" t="s">
        <v>148</v>
      </c>
      <c r="B39" s="1" t="s">
        <v>33</v>
      </c>
      <c r="C39" s="1" t="s">
        <v>34</v>
      </c>
      <c r="D39" s="1" t="s">
        <v>149</v>
      </c>
      <c r="E39" s="1" t="s">
        <v>150</v>
      </c>
      <c r="F39" s="1">
        <v>24</v>
      </c>
      <c r="G39" s="1">
        <v>768</v>
      </c>
      <c r="H39" s="1">
        <v>155</v>
      </c>
      <c r="I39" s="1">
        <v>32549</v>
      </c>
      <c r="J39" s="1">
        <v>0.15479999999999999</v>
      </c>
      <c r="K39" s="1">
        <v>3.0963649708642798E-13</v>
      </c>
      <c r="L39" s="1" t="s">
        <v>19</v>
      </c>
      <c r="M39" s="1">
        <v>2.4607953189500401E-12</v>
      </c>
      <c r="N39" s="1" t="s">
        <v>19</v>
      </c>
    </row>
    <row r="40" spans="1:14" ht="16">
      <c r="A40" s="1" t="s">
        <v>151</v>
      </c>
      <c r="B40" s="1" t="s">
        <v>15</v>
      </c>
      <c r="C40" s="1" t="s">
        <v>122</v>
      </c>
      <c r="D40" s="1" t="s">
        <v>152</v>
      </c>
      <c r="E40" s="1" t="s">
        <v>153</v>
      </c>
      <c r="F40" s="1">
        <v>19</v>
      </c>
      <c r="G40" s="1">
        <v>768</v>
      </c>
      <c r="H40" s="1">
        <v>91</v>
      </c>
      <c r="I40" s="1">
        <v>32549</v>
      </c>
      <c r="J40" s="1">
        <v>0.20880000000000001</v>
      </c>
      <c r="K40" s="1">
        <v>3.6016767924498699E-13</v>
      </c>
      <c r="L40" s="1" t="s">
        <v>19</v>
      </c>
      <c r="M40" s="1">
        <v>2.7889907469739999E-12</v>
      </c>
      <c r="N40" s="1" t="s">
        <v>19</v>
      </c>
    </row>
    <row r="41" spans="1:14" ht="16">
      <c r="A41" s="1" t="s">
        <v>154</v>
      </c>
      <c r="B41" s="1" t="s">
        <v>33</v>
      </c>
      <c r="C41" s="1" t="s">
        <v>34</v>
      </c>
      <c r="D41" s="1" t="s">
        <v>155</v>
      </c>
      <c r="E41" s="1" t="s">
        <v>156</v>
      </c>
      <c r="F41" s="1">
        <v>26</v>
      </c>
      <c r="G41" s="1">
        <v>768</v>
      </c>
      <c r="H41" s="1">
        <v>187</v>
      </c>
      <c r="I41" s="1">
        <v>32549</v>
      </c>
      <c r="J41" s="1">
        <v>0.13900000000000001</v>
      </c>
      <c r="K41" s="1">
        <v>4.2634052454501101E-13</v>
      </c>
      <c r="L41" s="1" t="s">
        <v>19</v>
      </c>
      <c r="M41" s="1">
        <v>3.2188709603148301E-12</v>
      </c>
      <c r="N41" s="1" t="s">
        <v>19</v>
      </c>
    </row>
    <row r="42" spans="1:14" ht="16">
      <c r="A42" s="1" t="s">
        <v>157</v>
      </c>
      <c r="B42" s="1" t="s">
        <v>25</v>
      </c>
      <c r="C42" s="1" t="s">
        <v>47</v>
      </c>
      <c r="D42" s="1" t="s">
        <v>158</v>
      </c>
      <c r="E42" s="1" t="s">
        <v>159</v>
      </c>
      <c r="F42" s="1">
        <v>23</v>
      </c>
      <c r="G42" s="1">
        <v>768</v>
      </c>
      <c r="H42" s="1">
        <v>144</v>
      </c>
      <c r="I42" s="1">
        <v>32549</v>
      </c>
      <c r="J42" s="1">
        <v>0.15970000000000001</v>
      </c>
      <c r="K42" s="1">
        <v>4.9206981063498604E-13</v>
      </c>
      <c r="L42" s="1" t="s">
        <v>19</v>
      </c>
      <c r="M42" s="1">
        <v>3.62451421492112E-12</v>
      </c>
      <c r="N42" s="1" t="s">
        <v>19</v>
      </c>
    </row>
    <row r="43" spans="1:14" ht="16">
      <c r="A43" s="1" t="s">
        <v>160</v>
      </c>
      <c r="B43" s="1" t="s">
        <v>33</v>
      </c>
      <c r="C43" s="1" t="s">
        <v>34</v>
      </c>
      <c r="D43" s="1" t="s">
        <v>161</v>
      </c>
      <c r="E43" s="1" t="s">
        <v>162</v>
      </c>
      <c r="F43" s="1">
        <v>21</v>
      </c>
      <c r="G43" s="1">
        <v>768</v>
      </c>
      <c r="H43" s="1">
        <v>118</v>
      </c>
      <c r="I43" s="1">
        <v>32549</v>
      </c>
      <c r="J43" s="1">
        <v>0.17799999999999999</v>
      </c>
      <c r="K43" s="1">
        <v>5.7363189879749198E-13</v>
      </c>
      <c r="L43" s="1" t="s">
        <v>19</v>
      </c>
      <c r="M43" s="1">
        <v>4.1246865104010097E-12</v>
      </c>
      <c r="N43" s="1" t="s">
        <v>19</v>
      </c>
    </row>
    <row r="44" spans="1:14" ht="16">
      <c r="A44" s="1" t="s">
        <v>163</v>
      </c>
      <c r="B44" s="1" t="s">
        <v>33</v>
      </c>
      <c r="C44" s="1" t="s">
        <v>34</v>
      </c>
      <c r="D44" s="1" t="s">
        <v>164</v>
      </c>
      <c r="E44" s="1" t="s">
        <v>165</v>
      </c>
      <c r="F44" s="1">
        <v>26</v>
      </c>
      <c r="G44" s="1">
        <v>768</v>
      </c>
      <c r="H44" s="1">
        <v>193</v>
      </c>
      <c r="I44" s="1">
        <v>32549</v>
      </c>
      <c r="J44" s="1">
        <v>0.13469999999999999</v>
      </c>
      <c r="K44" s="1">
        <v>9.0019445286851198E-13</v>
      </c>
      <c r="L44" s="1" t="s">
        <v>19</v>
      </c>
      <c r="M44" s="1">
        <v>6.3222959247974598E-12</v>
      </c>
      <c r="N44" s="1" t="s">
        <v>19</v>
      </c>
    </row>
    <row r="45" spans="1:14" ht="16">
      <c r="A45" s="1" t="s">
        <v>166</v>
      </c>
      <c r="B45" s="1" t="s">
        <v>15</v>
      </c>
      <c r="C45" s="1" t="s">
        <v>167</v>
      </c>
      <c r="D45" s="1" t="s">
        <v>168</v>
      </c>
      <c r="E45" s="1" t="s">
        <v>169</v>
      </c>
      <c r="F45" s="1">
        <v>20</v>
      </c>
      <c r="G45" s="1">
        <v>768</v>
      </c>
      <c r="H45" s="1">
        <v>108</v>
      </c>
      <c r="I45" s="1">
        <v>32549</v>
      </c>
      <c r="J45" s="1">
        <v>0.1852</v>
      </c>
      <c r="K45" s="1">
        <v>9.3964292209469803E-13</v>
      </c>
      <c r="L45" s="1" t="s">
        <v>19</v>
      </c>
      <c r="M45" s="1">
        <v>6.3249083974247196E-12</v>
      </c>
      <c r="N45" s="1" t="s">
        <v>19</v>
      </c>
    </row>
    <row r="46" spans="1:14" ht="16">
      <c r="A46" s="1" t="s">
        <v>170</v>
      </c>
      <c r="B46" s="1" t="s">
        <v>15</v>
      </c>
      <c r="C46" s="1" t="s">
        <v>138</v>
      </c>
      <c r="D46" s="1" t="s">
        <v>171</v>
      </c>
      <c r="E46" s="1" t="s">
        <v>172</v>
      </c>
      <c r="F46" s="1">
        <v>17</v>
      </c>
      <c r="G46" s="1">
        <v>768</v>
      </c>
      <c r="H46" s="1">
        <v>73</v>
      </c>
      <c r="I46" s="1">
        <v>32549</v>
      </c>
      <c r="J46" s="1">
        <v>0.2329</v>
      </c>
      <c r="K46" s="1">
        <v>9.424532380268631E-13</v>
      </c>
      <c r="L46" s="1" t="s">
        <v>19</v>
      </c>
      <c r="M46" s="1">
        <v>6.3249083974247196E-12</v>
      </c>
      <c r="N46" s="1" t="s">
        <v>19</v>
      </c>
    </row>
    <row r="47" spans="1:14" ht="16">
      <c r="A47" s="1" t="s">
        <v>173</v>
      </c>
      <c r="B47" s="1" t="s">
        <v>15</v>
      </c>
      <c r="C47" s="1" t="s">
        <v>16</v>
      </c>
      <c r="D47" s="1" t="s">
        <v>174</v>
      </c>
      <c r="E47" s="1" t="s">
        <v>175</v>
      </c>
      <c r="F47" s="1">
        <v>23</v>
      </c>
      <c r="G47" s="1">
        <v>768</v>
      </c>
      <c r="H47" s="1">
        <v>149</v>
      </c>
      <c r="I47" s="1">
        <v>32549</v>
      </c>
      <c r="J47" s="1">
        <v>0.15440000000000001</v>
      </c>
      <c r="K47" s="1">
        <v>1.0314197239645299E-12</v>
      </c>
      <c r="L47" s="1" t="s">
        <v>19</v>
      </c>
      <c r="M47" s="1">
        <v>6.7714947095062897E-12</v>
      </c>
      <c r="N47" s="1" t="s">
        <v>19</v>
      </c>
    </row>
    <row r="48" spans="1:14" ht="16">
      <c r="A48" s="1" t="s">
        <v>176</v>
      </c>
      <c r="B48" s="1" t="s">
        <v>38</v>
      </c>
      <c r="C48" s="1" t="s">
        <v>105</v>
      </c>
      <c r="D48" s="1" t="s">
        <v>177</v>
      </c>
      <c r="E48" s="1" t="s">
        <v>178</v>
      </c>
      <c r="F48" s="1">
        <v>19</v>
      </c>
      <c r="G48" s="1">
        <v>768</v>
      </c>
      <c r="H48" s="1">
        <v>98</v>
      </c>
      <c r="I48" s="1">
        <v>32549</v>
      </c>
      <c r="J48" s="1">
        <v>0.19389999999999999</v>
      </c>
      <c r="K48" s="1">
        <v>1.4729190702596301E-12</v>
      </c>
      <c r="L48" s="1" t="s">
        <v>19</v>
      </c>
      <c r="M48" s="1">
        <v>9.4642884940086607E-12</v>
      </c>
      <c r="N48" s="1" t="s">
        <v>19</v>
      </c>
    </row>
    <row r="49" spans="1:14" ht="16">
      <c r="A49" s="1" t="s">
        <v>179</v>
      </c>
      <c r="B49" s="1" t="s">
        <v>15</v>
      </c>
      <c r="C49" s="1" t="s">
        <v>21</v>
      </c>
      <c r="D49" s="1" t="s">
        <v>180</v>
      </c>
      <c r="E49" s="1" t="s">
        <v>181</v>
      </c>
      <c r="F49" s="1">
        <v>25</v>
      </c>
      <c r="G49" s="1">
        <v>768</v>
      </c>
      <c r="H49" s="1">
        <v>184</v>
      </c>
      <c r="I49" s="1">
        <v>32549</v>
      </c>
      <c r="J49" s="1">
        <v>0.13589999999999999</v>
      </c>
      <c r="K49" s="1">
        <v>2.0334774023146E-12</v>
      </c>
      <c r="L49" s="1" t="s">
        <v>19</v>
      </c>
      <c r="M49" s="1">
        <v>1.2793961989562699E-11</v>
      </c>
      <c r="N49" s="1" t="s">
        <v>19</v>
      </c>
    </row>
    <row r="50" spans="1:14" ht="16">
      <c r="A50" s="1" t="s">
        <v>182</v>
      </c>
      <c r="B50" s="1" t="s">
        <v>33</v>
      </c>
      <c r="C50" s="1" t="s">
        <v>78</v>
      </c>
      <c r="D50" s="1" t="s">
        <v>183</v>
      </c>
      <c r="E50" s="1" t="s">
        <v>184</v>
      </c>
      <c r="F50" s="1">
        <v>17</v>
      </c>
      <c r="G50" s="1">
        <v>768</v>
      </c>
      <c r="H50" s="1">
        <v>79</v>
      </c>
      <c r="I50" s="1">
        <v>32549</v>
      </c>
      <c r="J50" s="1">
        <v>0.2152</v>
      </c>
      <c r="K50" s="1">
        <v>3.7347553199014403E-12</v>
      </c>
      <c r="L50" s="1" t="s">
        <v>19</v>
      </c>
      <c r="M50" s="1">
        <v>2.3018287890004801E-11</v>
      </c>
      <c r="N50" s="1" t="s">
        <v>19</v>
      </c>
    </row>
    <row r="51" spans="1:14" ht="16">
      <c r="A51" s="1" t="s">
        <v>185</v>
      </c>
      <c r="B51" s="1" t="s">
        <v>15</v>
      </c>
      <c r="C51" s="1" t="s">
        <v>122</v>
      </c>
      <c r="D51" s="1" t="s">
        <v>186</v>
      </c>
      <c r="E51" s="1" t="s">
        <v>187</v>
      </c>
      <c r="F51" s="1">
        <v>21</v>
      </c>
      <c r="G51" s="1">
        <v>768</v>
      </c>
      <c r="H51" s="1">
        <v>130</v>
      </c>
      <c r="I51" s="1">
        <v>32549</v>
      </c>
      <c r="J51" s="1">
        <v>0.1615</v>
      </c>
      <c r="K51" s="1">
        <v>4.0460233116566204E-12</v>
      </c>
      <c r="L51" s="1" t="s">
        <v>19</v>
      </c>
      <c r="M51" s="1">
        <v>2.4437980802406E-11</v>
      </c>
      <c r="N51" s="1" t="s">
        <v>19</v>
      </c>
    </row>
    <row r="52" spans="1:14" ht="16">
      <c r="A52" s="1" t="s">
        <v>188</v>
      </c>
      <c r="B52" s="1" t="s">
        <v>15</v>
      </c>
      <c r="C52" s="1" t="s">
        <v>21</v>
      </c>
      <c r="D52" s="1" t="s">
        <v>189</v>
      </c>
      <c r="E52" s="1" t="s">
        <v>190</v>
      </c>
      <c r="F52" s="1">
        <v>22</v>
      </c>
      <c r="G52" s="1">
        <v>768</v>
      </c>
      <c r="H52" s="1">
        <v>148</v>
      </c>
      <c r="I52" s="1">
        <v>32549</v>
      </c>
      <c r="J52" s="1">
        <v>0.14860000000000001</v>
      </c>
      <c r="K52" s="1">
        <v>6.9581727621907104E-12</v>
      </c>
      <c r="L52" s="1" t="s">
        <v>19</v>
      </c>
      <c r="M52" s="1">
        <v>4.1203297532972399E-11</v>
      </c>
      <c r="N52" s="1" t="s">
        <v>19</v>
      </c>
    </row>
    <row r="53" spans="1:14" ht="16">
      <c r="A53" s="1" t="s">
        <v>191</v>
      </c>
      <c r="B53" s="1" t="s">
        <v>38</v>
      </c>
      <c r="C53" s="1" t="s">
        <v>192</v>
      </c>
      <c r="D53" s="1" t="s">
        <v>193</v>
      </c>
      <c r="E53" s="1" t="s">
        <v>194</v>
      </c>
      <c r="F53" s="1">
        <v>21</v>
      </c>
      <c r="G53" s="1">
        <v>768</v>
      </c>
      <c r="H53" s="1">
        <v>134</v>
      </c>
      <c r="I53" s="1">
        <v>32549</v>
      </c>
      <c r="J53" s="1">
        <v>0.15670000000000001</v>
      </c>
      <c r="K53" s="1">
        <v>7.3860109046766506E-12</v>
      </c>
      <c r="L53" s="1" t="s">
        <v>19</v>
      </c>
      <c r="M53" s="1">
        <v>4.2895678715622099E-11</v>
      </c>
      <c r="N53" s="1" t="s">
        <v>19</v>
      </c>
    </row>
    <row r="54" spans="1:14" ht="16">
      <c r="A54" s="1" t="s">
        <v>195</v>
      </c>
      <c r="B54" s="1" t="s">
        <v>33</v>
      </c>
      <c r="C54" s="1" t="s">
        <v>78</v>
      </c>
      <c r="D54" s="1" t="s">
        <v>196</v>
      </c>
      <c r="E54" s="1" t="s">
        <v>197</v>
      </c>
      <c r="F54" s="1">
        <v>28</v>
      </c>
      <c r="G54" s="1">
        <v>768</v>
      </c>
      <c r="H54" s="1">
        <v>246</v>
      </c>
      <c r="I54" s="1">
        <v>32549</v>
      </c>
      <c r="J54" s="1">
        <v>0.1138</v>
      </c>
      <c r="K54" s="1">
        <v>7.8156437904391405E-12</v>
      </c>
      <c r="L54" s="1" t="s">
        <v>19</v>
      </c>
      <c r="M54" s="1">
        <v>4.4534423107785299E-11</v>
      </c>
      <c r="N54" s="1" t="s">
        <v>19</v>
      </c>
    </row>
    <row r="55" spans="1:14" ht="16">
      <c r="A55" s="1" t="s">
        <v>198</v>
      </c>
      <c r="B55" s="1" t="s">
        <v>15</v>
      </c>
      <c r="C55" s="1" t="s">
        <v>21</v>
      </c>
      <c r="D55" s="1" t="s">
        <v>199</v>
      </c>
      <c r="E55" s="1" t="s">
        <v>200</v>
      </c>
      <c r="F55" s="1">
        <v>20</v>
      </c>
      <c r="G55" s="1">
        <v>768</v>
      </c>
      <c r="H55" s="1">
        <v>121</v>
      </c>
      <c r="I55" s="1">
        <v>32549</v>
      </c>
      <c r="J55" s="1">
        <v>0.1653</v>
      </c>
      <c r="K55" s="1">
        <v>8.4785594858164599E-12</v>
      </c>
      <c r="L55" s="1" t="s">
        <v>19</v>
      </c>
      <c r="M55" s="1">
        <v>4.74171289762328E-11</v>
      </c>
      <c r="N55" s="1" t="s">
        <v>19</v>
      </c>
    </row>
    <row r="56" spans="1:14" ht="16">
      <c r="A56" s="1" t="s">
        <v>201</v>
      </c>
      <c r="B56" s="1" t="s">
        <v>25</v>
      </c>
      <c r="C56" s="1" t="s">
        <v>47</v>
      </c>
      <c r="D56" s="1" t="s">
        <v>202</v>
      </c>
      <c r="E56" s="1" t="s">
        <v>203</v>
      </c>
      <c r="F56" s="1">
        <v>20</v>
      </c>
      <c r="G56" s="1">
        <v>768</v>
      </c>
      <c r="H56" s="1">
        <v>122</v>
      </c>
      <c r="I56" s="1">
        <v>32549</v>
      </c>
      <c r="J56" s="1">
        <v>0.16389999999999999</v>
      </c>
      <c r="K56" s="1">
        <v>9.9195428957365504E-12</v>
      </c>
      <c r="L56" s="1" t="s">
        <v>19</v>
      </c>
      <c r="M56" s="1">
        <v>5.4467308263862502E-11</v>
      </c>
      <c r="N56" s="1" t="s">
        <v>19</v>
      </c>
    </row>
    <row r="57" spans="1:14" ht="16">
      <c r="A57" s="1" t="s">
        <v>204</v>
      </c>
      <c r="B57" s="1" t="s">
        <v>38</v>
      </c>
      <c r="C57" s="1" t="s">
        <v>105</v>
      </c>
      <c r="D57" s="1" t="s">
        <v>205</v>
      </c>
      <c r="E57" s="1" t="s">
        <v>206</v>
      </c>
      <c r="F57" s="1">
        <v>19</v>
      </c>
      <c r="G57" s="1">
        <v>768</v>
      </c>
      <c r="H57" s="1">
        <v>110</v>
      </c>
      <c r="I57" s="1">
        <v>32549</v>
      </c>
      <c r="J57" s="1">
        <v>0.17269999999999999</v>
      </c>
      <c r="K57" s="1">
        <v>1.26021168498112E-11</v>
      </c>
      <c r="L57" s="1" t="s">
        <v>19</v>
      </c>
      <c r="M57" s="1">
        <v>6.7961415868624494E-11</v>
      </c>
      <c r="N57" s="1" t="s">
        <v>19</v>
      </c>
    </row>
    <row r="58" spans="1:14" ht="16">
      <c r="A58" s="1" t="s">
        <v>207</v>
      </c>
      <c r="B58" s="1" t="s">
        <v>38</v>
      </c>
      <c r="C58" s="1" t="s">
        <v>105</v>
      </c>
      <c r="D58" s="1" t="s">
        <v>208</v>
      </c>
      <c r="E58" s="1" t="s">
        <v>209</v>
      </c>
      <c r="F58" s="1">
        <v>17</v>
      </c>
      <c r="G58" s="1">
        <v>768</v>
      </c>
      <c r="H58" s="1">
        <v>87</v>
      </c>
      <c r="I58" s="1">
        <v>32549</v>
      </c>
      <c r="J58" s="1">
        <v>0.19539999999999999</v>
      </c>
      <c r="K58" s="1">
        <v>1.9390021712667599E-11</v>
      </c>
      <c r="L58" s="1" t="s">
        <v>19</v>
      </c>
      <c r="M58" s="1">
        <v>1.02733097495186E-10</v>
      </c>
      <c r="N58" s="1" t="s">
        <v>19</v>
      </c>
    </row>
    <row r="59" spans="1:14" ht="16">
      <c r="A59" s="1" t="s">
        <v>210</v>
      </c>
      <c r="B59" s="1" t="s">
        <v>38</v>
      </c>
      <c r="C59" s="1" t="s">
        <v>105</v>
      </c>
      <c r="D59" s="1" t="s">
        <v>211</v>
      </c>
      <c r="E59" s="1" t="s">
        <v>212</v>
      </c>
      <c r="F59" s="1">
        <v>14</v>
      </c>
      <c r="G59" s="1">
        <v>768</v>
      </c>
      <c r="H59" s="1">
        <v>54</v>
      </c>
      <c r="I59" s="1">
        <v>32549</v>
      </c>
      <c r="J59" s="1">
        <v>0.25929999999999997</v>
      </c>
      <c r="K59" s="1">
        <v>1.9994849643361601E-11</v>
      </c>
      <c r="L59" s="1" t="s">
        <v>19</v>
      </c>
      <c r="M59" s="1">
        <v>1.0411111366026199E-10</v>
      </c>
      <c r="N59" s="1" t="s">
        <v>19</v>
      </c>
    </row>
    <row r="60" spans="1:14" ht="16">
      <c r="A60" s="1" t="s">
        <v>213</v>
      </c>
      <c r="B60" s="1" t="s">
        <v>15</v>
      </c>
      <c r="C60" s="1" t="s">
        <v>167</v>
      </c>
      <c r="D60" s="1" t="s">
        <v>214</v>
      </c>
      <c r="E60" s="1" t="s">
        <v>215</v>
      </c>
      <c r="F60" s="1">
        <v>17</v>
      </c>
      <c r="G60" s="1">
        <v>768</v>
      </c>
      <c r="H60" s="1">
        <v>92</v>
      </c>
      <c r="I60" s="1">
        <v>32549</v>
      </c>
      <c r="J60" s="1">
        <v>0.18479999999999999</v>
      </c>
      <c r="K60" s="1">
        <v>4.9500368802632699E-11</v>
      </c>
      <c r="L60" s="1" t="s">
        <v>19</v>
      </c>
      <c r="M60" s="1">
        <v>2.5337476912534002E-10</v>
      </c>
      <c r="N60" s="1" t="s">
        <v>19</v>
      </c>
    </row>
    <row r="61" spans="1:14" ht="16">
      <c r="A61" s="1" t="s">
        <v>216</v>
      </c>
      <c r="B61" s="1" t="s">
        <v>15</v>
      </c>
      <c r="C61" s="1" t="s">
        <v>68</v>
      </c>
      <c r="D61" s="1" t="s">
        <v>217</v>
      </c>
      <c r="E61" s="1" t="s">
        <v>218</v>
      </c>
      <c r="F61" s="1">
        <v>15</v>
      </c>
      <c r="G61" s="1">
        <v>768</v>
      </c>
      <c r="H61" s="1">
        <v>69</v>
      </c>
      <c r="I61" s="1">
        <v>32549</v>
      </c>
      <c r="J61" s="1">
        <v>0.21740000000000001</v>
      </c>
      <c r="K61" s="1">
        <v>5.94117325418452E-11</v>
      </c>
      <c r="L61" s="1" t="s">
        <v>19</v>
      </c>
      <c r="M61" s="1">
        <v>2.9903905379395398E-10</v>
      </c>
      <c r="N61" s="1" t="s">
        <v>19</v>
      </c>
    </row>
    <row r="62" spans="1:14" ht="16">
      <c r="A62" s="1" t="s">
        <v>219</v>
      </c>
      <c r="B62" s="1" t="s">
        <v>25</v>
      </c>
      <c r="C62" s="1" t="s">
        <v>101</v>
      </c>
      <c r="D62" s="1" t="s">
        <v>220</v>
      </c>
      <c r="E62" s="1" t="s">
        <v>221</v>
      </c>
      <c r="F62" s="1">
        <v>19</v>
      </c>
      <c r="G62" s="1">
        <v>768</v>
      </c>
      <c r="H62" s="1">
        <v>120</v>
      </c>
      <c r="I62" s="1">
        <v>32549</v>
      </c>
      <c r="J62" s="1">
        <v>0.1583</v>
      </c>
      <c r="K62" s="1">
        <v>6.10696442569447E-11</v>
      </c>
      <c r="L62" s="1" t="s">
        <v>19</v>
      </c>
      <c r="M62" s="1">
        <v>3.0234479615733302E-10</v>
      </c>
      <c r="N62" s="1" t="s">
        <v>19</v>
      </c>
    </row>
    <row r="63" spans="1:14" ht="16">
      <c r="A63" s="1" t="s">
        <v>222</v>
      </c>
      <c r="B63" s="1" t="s">
        <v>38</v>
      </c>
      <c r="C63" s="1" t="s">
        <v>39</v>
      </c>
      <c r="D63" s="1" t="s">
        <v>223</v>
      </c>
      <c r="E63" s="1" t="s">
        <v>224</v>
      </c>
      <c r="F63" s="1">
        <v>21</v>
      </c>
      <c r="G63" s="1">
        <v>768</v>
      </c>
      <c r="H63" s="1">
        <v>150</v>
      </c>
      <c r="I63" s="1">
        <v>32549</v>
      </c>
      <c r="J63" s="1">
        <v>0.14000000000000001</v>
      </c>
      <c r="K63" s="1">
        <v>6.6682078239287202E-11</v>
      </c>
      <c r="L63" s="1" t="s">
        <v>19</v>
      </c>
      <c r="M63" s="1">
        <v>3.2480625206878598E-10</v>
      </c>
      <c r="N63" s="1" t="s">
        <v>19</v>
      </c>
    </row>
    <row r="64" spans="1:14" ht="16">
      <c r="A64" s="1" t="s">
        <v>225</v>
      </c>
      <c r="B64" s="1" t="s">
        <v>15</v>
      </c>
      <c r="C64" s="1" t="s">
        <v>226</v>
      </c>
      <c r="D64" s="1" t="s">
        <v>227</v>
      </c>
      <c r="E64" s="1" t="s">
        <v>228</v>
      </c>
      <c r="F64" s="1">
        <v>22</v>
      </c>
      <c r="G64" s="1">
        <v>768</v>
      </c>
      <c r="H64" s="1">
        <v>168</v>
      </c>
      <c r="I64" s="1">
        <v>32549</v>
      </c>
      <c r="J64" s="1">
        <v>0.13100000000000001</v>
      </c>
      <c r="K64" s="1">
        <v>8.9179906224850496E-11</v>
      </c>
      <c r="L64" s="1" t="s">
        <v>19</v>
      </c>
      <c r="M64" s="1">
        <v>4.2749732825245798E-10</v>
      </c>
      <c r="N64" s="1" t="s">
        <v>19</v>
      </c>
    </row>
    <row r="65" spans="1:14" ht="16">
      <c r="A65" s="1" t="s">
        <v>229</v>
      </c>
      <c r="B65" s="1" t="s">
        <v>33</v>
      </c>
      <c r="C65" s="1" t="s">
        <v>34</v>
      </c>
      <c r="D65" s="1" t="s">
        <v>230</v>
      </c>
      <c r="E65" s="1" t="s">
        <v>231</v>
      </c>
      <c r="F65" s="1">
        <v>16</v>
      </c>
      <c r="G65" s="1">
        <v>768</v>
      </c>
      <c r="H65" s="1">
        <v>83</v>
      </c>
      <c r="I65" s="1">
        <v>32549</v>
      </c>
      <c r="J65" s="1">
        <v>0.1928</v>
      </c>
      <c r="K65" s="1">
        <v>9.3993028436393201E-11</v>
      </c>
      <c r="L65" s="1" t="s">
        <v>19</v>
      </c>
      <c r="M65" s="1">
        <v>4.4352960293423002E-10</v>
      </c>
      <c r="N65" s="1" t="s">
        <v>19</v>
      </c>
    </row>
    <row r="66" spans="1:14" ht="16">
      <c r="A66" s="1" t="s">
        <v>232</v>
      </c>
      <c r="B66" s="1" t="s">
        <v>15</v>
      </c>
      <c r="C66" s="1" t="s">
        <v>138</v>
      </c>
      <c r="D66" s="1" t="s">
        <v>233</v>
      </c>
      <c r="E66" s="1" t="s">
        <v>234</v>
      </c>
      <c r="F66" s="1">
        <v>21</v>
      </c>
      <c r="G66" s="1">
        <v>768</v>
      </c>
      <c r="H66" s="1">
        <v>154</v>
      </c>
      <c r="I66" s="1">
        <v>32549</v>
      </c>
      <c r="J66" s="1">
        <v>0.13639999999999999</v>
      </c>
      <c r="K66" s="1">
        <v>1.1041208157412601E-10</v>
      </c>
      <c r="L66" s="1" t="s">
        <v>19</v>
      </c>
      <c r="M66" s="1">
        <v>5.1299151746747701E-10</v>
      </c>
      <c r="N66" s="1" t="s">
        <v>19</v>
      </c>
    </row>
    <row r="67" spans="1:14" ht="16">
      <c r="A67" s="1" t="s">
        <v>235</v>
      </c>
      <c r="B67" s="1" t="s">
        <v>33</v>
      </c>
      <c r="C67" s="1" t="s">
        <v>34</v>
      </c>
      <c r="D67" s="1" t="s">
        <v>236</v>
      </c>
      <c r="E67" s="1" t="s">
        <v>237</v>
      </c>
      <c r="F67" s="1">
        <v>16</v>
      </c>
      <c r="G67" s="1">
        <v>768</v>
      </c>
      <c r="H67" s="1">
        <v>87</v>
      </c>
      <c r="I67" s="1">
        <v>32549</v>
      </c>
      <c r="J67" s="1">
        <v>0.18390000000000001</v>
      </c>
      <c r="K67" s="1">
        <v>1.97256848547273E-10</v>
      </c>
      <c r="L67" s="1" t="s">
        <v>19</v>
      </c>
      <c r="M67" s="1">
        <v>9.0259951911025103E-10</v>
      </c>
      <c r="N67" s="1" t="s">
        <v>19</v>
      </c>
    </row>
    <row r="68" spans="1:14" ht="16">
      <c r="A68" s="1" t="s">
        <v>238</v>
      </c>
      <c r="B68" s="1" t="s">
        <v>33</v>
      </c>
      <c r="C68" s="1" t="s">
        <v>34</v>
      </c>
      <c r="D68" s="1" t="s">
        <v>239</v>
      </c>
      <c r="E68" s="1" t="s">
        <v>240</v>
      </c>
      <c r="F68" s="1">
        <v>20</v>
      </c>
      <c r="G68" s="1">
        <v>768</v>
      </c>
      <c r="H68" s="1">
        <v>144</v>
      </c>
      <c r="I68" s="1">
        <v>32549</v>
      </c>
      <c r="J68" s="1">
        <v>0.1389</v>
      </c>
      <c r="K68" s="1">
        <v>2.1899315851285E-10</v>
      </c>
      <c r="L68" s="1" t="s">
        <v>19</v>
      </c>
      <c r="M68" s="1">
        <v>9.8710349061015992E-10</v>
      </c>
      <c r="N68" s="1" t="s">
        <v>19</v>
      </c>
    </row>
    <row r="69" spans="1:14" ht="16">
      <c r="A69" s="1" t="s">
        <v>241</v>
      </c>
      <c r="B69" s="1" t="s">
        <v>15</v>
      </c>
      <c r="C69" s="1" t="s">
        <v>122</v>
      </c>
      <c r="D69" s="1" t="s">
        <v>242</v>
      </c>
      <c r="E69" s="1" t="s">
        <v>243</v>
      </c>
      <c r="F69" s="1">
        <v>19</v>
      </c>
      <c r="G69" s="1">
        <v>768</v>
      </c>
      <c r="H69" s="1">
        <v>132</v>
      </c>
      <c r="I69" s="1">
        <v>32549</v>
      </c>
      <c r="J69" s="1">
        <v>0.1439</v>
      </c>
      <c r="K69" s="1">
        <v>3.3106528629954501E-10</v>
      </c>
      <c r="L69" s="1" t="s">
        <v>19</v>
      </c>
      <c r="M69" s="1">
        <v>1.46512795714711E-9</v>
      </c>
      <c r="N69" s="1" t="s">
        <v>19</v>
      </c>
    </row>
    <row r="70" spans="1:14" ht="16">
      <c r="A70" s="1" t="s">
        <v>244</v>
      </c>
      <c r="B70" s="1" t="s">
        <v>38</v>
      </c>
      <c r="C70" s="1" t="s">
        <v>39</v>
      </c>
      <c r="D70" s="1" t="s">
        <v>245</v>
      </c>
      <c r="E70" s="1" t="s">
        <v>246</v>
      </c>
      <c r="F70" s="1">
        <v>16</v>
      </c>
      <c r="G70" s="1">
        <v>768</v>
      </c>
      <c r="H70" s="1">
        <v>90</v>
      </c>
      <c r="I70" s="1">
        <v>32549</v>
      </c>
      <c r="J70" s="1">
        <v>0.17780000000000001</v>
      </c>
      <c r="K70" s="1">
        <v>3.3474777828857701E-10</v>
      </c>
      <c r="L70" s="1" t="s">
        <v>19</v>
      </c>
      <c r="M70" s="1">
        <v>1.46512795714711E-9</v>
      </c>
      <c r="N70" s="1" t="s">
        <v>19</v>
      </c>
    </row>
    <row r="71" spans="1:14" ht="16">
      <c r="A71" s="1" t="s">
        <v>247</v>
      </c>
      <c r="B71" s="1" t="s">
        <v>38</v>
      </c>
      <c r="C71" s="1" t="s">
        <v>39</v>
      </c>
      <c r="D71" s="1" t="s">
        <v>248</v>
      </c>
      <c r="E71" s="1" t="s">
        <v>249</v>
      </c>
      <c r="F71" s="1">
        <v>14</v>
      </c>
      <c r="G71" s="1">
        <v>768</v>
      </c>
      <c r="H71" s="1">
        <v>66</v>
      </c>
      <c r="I71" s="1">
        <v>32549</v>
      </c>
      <c r="J71" s="1">
        <v>0.21210000000000001</v>
      </c>
      <c r="K71" s="1">
        <v>3.67202787348748E-10</v>
      </c>
      <c r="L71" s="1" t="s">
        <v>19</v>
      </c>
      <c r="M71" s="1">
        <v>1.5842177397045999E-9</v>
      </c>
      <c r="N71" s="1" t="s">
        <v>19</v>
      </c>
    </row>
    <row r="72" spans="1:14" ht="16">
      <c r="A72" s="1" t="s">
        <v>250</v>
      </c>
      <c r="B72" s="1" t="s">
        <v>15</v>
      </c>
      <c r="C72" s="1" t="s">
        <v>94</v>
      </c>
      <c r="D72" s="1" t="s">
        <v>251</v>
      </c>
      <c r="E72" s="1" t="s">
        <v>252</v>
      </c>
      <c r="F72" s="1">
        <v>16</v>
      </c>
      <c r="G72" s="1">
        <v>768</v>
      </c>
      <c r="H72" s="1">
        <v>99</v>
      </c>
      <c r="I72" s="1">
        <v>32549</v>
      </c>
      <c r="J72" s="1">
        <v>0.16159999999999999</v>
      </c>
      <c r="K72" s="1">
        <v>1.44756112259261E-9</v>
      </c>
      <c r="L72" s="1" t="s">
        <v>19</v>
      </c>
      <c r="M72" s="1">
        <v>6.15723181722492E-9</v>
      </c>
      <c r="N72" s="1" t="s">
        <v>19</v>
      </c>
    </row>
    <row r="73" spans="1:14" ht="16">
      <c r="A73" s="1" t="s">
        <v>253</v>
      </c>
      <c r="B73" s="1" t="s">
        <v>38</v>
      </c>
      <c r="C73" s="1" t="s">
        <v>145</v>
      </c>
      <c r="D73" s="1" t="s">
        <v>254</v>
      </c>
      <c r="E73" s="1" t="s">
        <v>255</v>
      </c>
      <c r="F73" s="1">
        <v>15</v>
      </c>
      <c r="G73" s="1">
        <v>768</v>
      </c>
      <c r="H73" s="1">
        <v>89</v>
      </c>
      <c r="I73" s="1">
        <v>32549</v>
      </c>
      <c r="J73" s="1">
        <v>0.16850000000000001</v>
      </c>
      <c r="K73" s="1">
        <v>2.5839198016194102E-9</v>
      </c>
      <c r="L73" s="1" t="s">
        <v>19</v>
      </c>
      <c r="M73" s="1">
        <v>1.0838108056792499E-8</v>
      </c>
      <c r="N73" s="1" t="s">
        <v>19</v>
      </c>
    </row>
    <row r="74" spans="1:14" ht="16">
      <c r="A74" s="1" t="s">
        <v>256</v>
      </c>
      <c r="B74" s="1" t="s">
        <v>15</v>
      </c>
      <c r="C74" s="1" t="s">
        <v>94</v>
      </c>
      <c r="D74" s="1" t="s">
        <v>257</v>
      </c>
      <c r="E74" s="1" t="s">
        <v>258</v>
      </c>
      <c r="F74" s="1">
        <v>16</v>
      </c>
      <c r="G74" s="1">
        <v>768</v>
      </c>
      <c r="H74" s="1">
        <v>104</v>
      </c>
      <c r="I74" s="1">
        <v>32549</v>
      </c>
      <c r="J74" s="1">
        <v>0.15379999999999999</v>
      </c>
      <c r="K74" s="1">
        <v>3.0457891762648802E-9</v>
      </c>
      <c r="L74" s="1" t="s">
        <v>19</v>
      </c>
      <c r="M74" s="1">
        <v>1.2600388099068399E-8</v>
      </c>
      <c r="N74" s="1" t="s">
        <v>19</v>
      </c>
    </row>
    <row r="75" spans="1:14" ht="16">
      <c r="A75" s="1" t="s">
        <v>259</v>
      </c>
      <c r="B75" s="1" t="s">
        <v>38</v>
      </c>
      <c r="C75" s="1" t="s">
        <v>39</v>
      </c>
      <c r="D75" s="1" t="s">
        <v>260</v>
      </c>
      <c r="E75" s="1" t="s">
        <v>261</v>
      </c>
      <c r="F75" s="1">
        <v>17</v>
      </c>
      <c r="G75" s="1">
        <v>768</v>
      </c>
      <c r="H75" s="1">
        <v>119</v>
      </c>
      <c r="I75" s="1">
        <v>32549</v>
      </c>
      <c r="J75" s="1">
        <v>0.1429</v>
      </c>
      <c r="K75" s="1">
        <v>3.1648114724334199E-9</v>
      </c>
      <c r="L75" s="1" t="s">
        <v>19</v>
      </c>
      <c r="M75" s="1">
        <v>1.29158522253364E-8</v>
      </c>
      <c r="N75" s="1" t="s">
        <v>19</v>
      </c>
    </row>
    <row r="76" spans="1:14" ht="16">
      <c r="A76" s="1" t="s">
        <v>262</v>
      </c>
      <c r="B76" s="1" t="s">
        <v>38</v>
      </c>
      <c r="C76" s="1" t="s">
        <v>145</v>
      </c>
      <c r="D76" s="1" t="s">
        <v>263</v>
      </c>
      <c r="E76" s="1" t="s">
        <v>264</v>
      </c>
      <c r="F76" s="1">
        <v>13</v>
      </c>
      <c r="G76" s="1">
        <v>768</v>
      </c>
      <c r="H76" s="1">
        <v>65</v>
      </c>
      <c r="I76" s="1">
        <v>32549</v>
      </c>
      <c r="J76" s="1">
        <v>0.2</v>
      </c>
      <c r="K76" s="1">
        <v>3.37287920183509E-9</v>
      </c>
      <c r="L76" s="1" t="s">
        <v>19</v>
      </c>
      <c r="M76" s="1">
        <v>1.35814602527226E-8</v>
      </c>
      <c r="N76" s="1" t="s">
        <v>19</v>
      </c>
    </row>
    <row r="77" spans="1:14" ht="16">
      <c r="A77" s="1" t="s">
        <v>265</v>
      </c>
      <c r="B77" s="1" t="s">
        <v>38</v>
      </c>
      <c r="C77" s="1" t="s">
        <v>43</v>
      </c>
      <c r="D77" s="1" t="s">
        <v>266</v>
      </c>
      <c r="E77" s="1" t="s">
        <v>267</v>
      </c>
      <c r="F77" s="1">
        <v>17</v>
      </c>
      <c r="G77" s="1">
        <v>768</v>
      </c>
      <c r="H77" s="1">
        <v>120</v>
      </c>
      <c r="I77" s="1">
        <v>32549</v>
      </c>
      <c r="J77" s="1">
        <v>0.14169999999999999</v>
      </c>
      <c r="K77" s="1">
        <v>3.6071678918135401E-9</v>
      </c>
      <c r="L77" s="1" t="s">
        <v>19</v>
      </c>
      <c r="M77" s="1">
        <v>1.4333746096417001E-8</v>
      </c>
      <c r="N77" s="1" t="s">
        <v>19</v>
      </c>
    </row>
    <row r="78" spans="1:14" ht="16">
      <c r="A78" s="1" t="s">
        <v>268</v>
      </c>
      <c r="B78" s="1" t="s">
        <v>15</v>
      </c>
      <c r="C78" s="1" t="s">
        <v>68</v>
      </c>
      <c r="D78" s="1" t="s">
        <v>269</v>
      </c>
      <c r="E78" s="1" t="s">
        <v>270</v>
      </c>
      <c r="F78" s="1">
        <v>14</v>
      </c>
      <c r="G78" s="1">
        <v>768</v>
      </c>
      <c r="H78" s="1">
        <v>78</v>
      </c>
      <c r="I78" s="1">
        <v>32549</v>
      </c>
      <c r="J78" s="1">
        <v>0.17949999999999999</v>
      </c>
      <c r="K78" s="1">
        <v>3.7395980355349503E-9</v>
      </c>
      <c r="L78" s="1" t="s">
        <v>19</v>
      </c>
      <c r="M78" s="1">
        <v>1.46669948926176E-8</v>
      </c>
      <c r="N78" s="1" t="s">
        <v>19</v>
      </c>
    </row>
    <row r="79" spans="1:14" ht="16">
      <c r="A79" s="1" t="s">
        <v>271</v>
      </c>
      <c r="B79" s="1" t="s">
        <v>33</v>
      </c>
      <c r="C79" s="1" t="s">
        <v>34</v>
      </c>
      <c r="D79" s="1" t="s">
        <v>272</v>
      </c>
      <c r="E79" s="1" t="s">
        <v>273</v>
      </c>
      <c r="F79" s="1">
        <v>15</v>
      </c>
      <c r="G79" s="1">
        <v>768</v>
      </c>
      <c r="H79" s="1">
        <v>92</v>
      </c>
      <c r="I79" s="1">
        <v>32549</v>
      </c>
      <c r="J79" s="1">
        <v>0.16300000000000001</v>
      </c>
      <c r="K79" s="1">
        <v>4.1547769745961798E-9</v>
      </c>
      <c r="L79" s="1" t="s">
        <v>19</v>
      </c>
      <c r="M79" s="1">
        <v>1.60864441836929E-8</v>
      </c>
      <c r="N79" s="1" t="s">
        <v>19</v>
      </c>
    </row>
    <row r="80" spans="1:14" ht="16">
      <c r="A80" s="1" t="s">
        <v>274</v>
      </c>
      <c r="B80" s="1" t="s">
        <v>15</v>
      </c>
      <c r="C80" s="1" t="s">
        <v>138</v>
      </c>
      <c r="D80" s="1" t="s">
        <v>275</v>
      </c>
      <c r="E80" s="1" t="s">
        <v>276</v>
      </c>
      <c r="F80" s="1">
        <v>12</v>
      </c>
      <c r="G80" s="1">
        <v>768</v>
      </c>
      <c r="H80" s="1">
        <v>55</v>
      </c>
      <c r="I80" s="1">
        <v>32549</v>
      </c>
      <c r="J80" s="1">
        <v>0.21820000000000001</v>
      </c>
      <c r="K80" s="1">
        <v>4.7367940770265302E-9</v>
      </c>
      <c r="L80" s="1" t="s">
        <v>19</v>
      </c>
      <c r="M80" s="1">
        <v>1.81077444463546E-8</v>
      </c>
      <c r="N80" s="1" t="s">
        <v>19</v>
      </c>
    </row>
    <row r="81" spans="1:14" ht="16">
      <c r="A81" s="1" t="s">
        <v>277</v>
      </c>
      <c r="B81" s="1" t="s">
        <v>38</v>
      </c>
      <c r="C81" s="1" t="s">
        <v>39</v>
      </c>
      <c r="D81" s="1" t="s">
        <v>278</v>
      </c>
      <c r="E81" s="1" t="s">
        <v>279</v>
      </c>
      <c r="F81" s="1">
        <v>16</v>
      </c>
      <c r="G81" s="1">
        <v>768</v>
      </c>
      <c r="H81" s="1">
        <v>108</v>
      </c>
      <c r="I81" s="1">
        <v>32549</v>
      </c>
      <c r="J81" s="1">
        <v>0.14810000000000001</v>
      </c>
      <c r="K81" s="1">
        <v>5.3521443115794601E-9</v>
      </c>
      <c r="L81" s="1" t="s">
        <v>19</v>
      </c>
      <c r="M81" s="1">
        <v>1.9954908420950599E-8</v>
      </c>
      <c r="N81" s="1" t="s">
        <v>19</v>
      </c>
    </row>
    <row r="82" spans="1:14" ht="16">
      <c r="A82" s="1" t="s">
        <v>280</v>
      </c>
      <c r="B82" s="1" t="s">
        <v>38</v>
      </c>
      <c r="C82" s="1" t="s">
        <v>281</v>
      </c>
      <c r="D82" s="1" t="s">
        <v>282</v>
      </c>
      <c r="E82" s="1" t="s">
        <v>283</v>
      </c>
      <c r="F82" s="1">
        <v>16</v>
      </c>
      <c r="G82" s="1">
        <v>768</v>
      </c>
      <c r="H82" s="1">
        <v>108</v>
      </c>
      <c r="I82" s="1">
        <v>32549</v>
      </c>
      <c r="J82" s="1">
        <v>0.14810000000000001</v>
      </c>
      <c r="K82" s="1">
        <v>5.3521443115794601E-9</v>
      </c>
      <c r="L82" s="1" t="s">
        <v>19</v>
      </c>
      <c r="M82" s="1">
        <v>1.9954908420950599E-8</v>
      </c>
      <c r="N82" s="1" t="s">
        <v>19</v>
      </c>
    </row>
    <row r="83" spans="1:14" ht="16">
      <c r="A83" s="1" t="s">
        <v>284</v>
      </c>
      <c r="B83" s="1" t="s">
        <v>25</v>
      </c>
      <c r="C83" s="1" t="s">
        <v>26</v>
      </c>
      <c r="D83" s="1" t="s">
        <v>285</v>
      </c>
      <c r="E83" s="1" t="s">
        <v>286</v>
      </c>
      <c r="F83" s="1">
        <v>17</v>
      </c>
      <c r="G83" s="1">
        <v>768</v>
      </c>
      <c r="H83" s="1">
        <v>124</v>
      </c>
      <c r="I83" s="1">
        <v>32549</v>
      </c>
      <c r="J83" s="1">
        <v>0.1371</v>
      </c>
      <c r="K83" s="1">
        <v>6.0066136247469796E-9</v>
      </c>
      <c r="L83" s="1" t="s">
        <v>19</v>
      </c>
      <c r="M83" s="1">
        <v>2.2121918471629101E-8</v>
      </c>
      <c r="N83" s="1" t="s">
        <v>19</v>
      </c>
    </row>
    <row r="84" spans="1:14" ht="16">
      <c r="A84" s="1" t="s">
        <v>287</v>
      </c>
      <c r="B84" s="1" t="s">
        <v>25</v>
      </c>
      <c r="C84" s="1" t="s">
        <v>47</v>
      </c>
      <c r="D84" s="1" t="s">
        <v>288</v>
      </c>
      <c r="E84" s="1" t="s">
        <v>289</v>
      </c>
      <c r="F84" s="1">
        <v>17</v>
      </c>
      <c r="G84" s="1">
        <v>768</v>
      </c>
      <c r="H84" s="1">
        <v>125</v>
      </c>
      <c r="I84" s="1">
        <v>32549</v>
      </c>
      <c r="J84" s="1">
        <v>0.13600000000000001</v>
      </c>
      <c r="K84" s="1">
        <v>6.8013212030146496E-9</v>
      </c>
      <c r="L84" s="1" t="s">
        <v>19</v>
      </c>
      <c r="M84" s="1">
        <v>2.47469759434991E-8</v>
      </c>
      <c r="N84" s="1" t="s">
        <v>19</v>
      </c>
    </row>
    <row r="85" spans="1:14" ht="16">
      <c r="A85" s="1" t="s">
        <v>290</v>
      </c>
      <c r="B85" s="1" t="s">
        <v>38</v>
      </c>
      <c r="C85" s="1" t="s">
        <v>105</v>
      </c>
      <c r="D85" s="1" t="s">
        <v>291</v>
      </c>
      <c r="E85" s="1" t="s">
        <v>292</v>
      </c>
      <c r="F85" s="1">
        <v>18</v>
      </c>
      <c r="G85" s="1">
        <v>768</v>
      </c>
      <c r="H85" s="1">
        <v>142</v>
      </c>
      <c r="I85" s="1">
        <v>32549</v>
      </c>
      <c r="J85" s="1">
        <v>0.1268</v>
      </c>
      <c r="K85" s="1">
        <v>7.6860603758468799E-9</v>
      </c>
      <c r="L85" s="1" t="s">
        <v>19</v>
      </c>
      <c r="M85" s="1">
        <v>2.76332170655447E-8</v>
      </c>
      <c r="N85" s="1" t="s">
        <v>19</v>
      </c>
    </row>
    <row r="86" spans="1:14" ht="16">
      <c r="A86" s="1" t="s">
        <v>293</v>
      </c>
      <c r="B86" s="1" t="s">
        <v>15</v>
      </c>
      <c r="C86" s="1" t="s">
        <v>167</v>
      </c>
      <c r="D86" s="1" t="s">
        <v>294</v>
      </c>
      <c r="E86" s="1" t="s">
        <v>295</v>
      </c>
      <c r="F86" s="1">
        <v>15</v>
      </c>
      <c r="G86" s="1">
        <v>768</v>
      </c>
      <c r="H86" s="1">
        <v>97</v>
      </c>
      <c r="I86" s="1">
        <v>32549</v>
      </c>
      <c r="J86" s="1">
        <v>0.15459999999999999</v>
      </c>
      <c r="K86" s="1">
        <v>8.7990037201845696E-9</v>
      </c>
      <c r="L86" s="1" t="s">
        <v>19</v>
      </c>
      <c r="M86" s="1">
        <v>3.1262342629361701E-8</v>
      </c>
      <c r="N86" s="1" t="s">
        <v>19</v>
      </c>
    </row>
    <row r="87" spans="1:14" ht="16">
      <c r="A87" s="1" t="s">
        <v>296</v>
      </c>
      <c r="B87" s="1" t="s">
        <v>33</v>
      </c>
      <c r="C87" s="1" t="s">
        <v>34</v>
      </c>
      <c r="D87" s="1" t="s">
        <v>297</v>
      </c>
      <c r="E87" s="1" t="s">
        <v>298</v>
      </c>
      <c r="F87" s="1">
        <v>22</v>
      </c>
      <c r="G87" s="1">
        <v>768</v>
      </c>
      <c r="H87" s="1">
        <v>214</v>
      </c>
      <c r="I87" s="1">
        <v>32549</v>
      </c>
      <c r="J87" s="1">
        <v>0.1028</v>
      </c>
      <c r="K87" s="1">
        <v>9.1211799971004794E-9</v>
      </c>
      <c r="L87" s="1" t="s">
        <v>19</v>
      </c>
      <c r="M87" s="1">
        <v>3.2030190222376103E-8</v>
      </c>
      <c r="N87" s="1" t="s">
        <v>19</v>
      </c>
    </row>
    <row r="88" spans="1:14" ht="16">
      <c r="A88" s="1" t="s">
        <v>299</v>
      </c>
      <c r="B88" s="1" t="s">
        <v>38</v>
      </c>
      <c r="C88" s="1" t="s">
        <v>39</v>
      </c>
      <c r="D88" s="1" t="s">
        <v>300</v>
      </c>
      <c r="E88" s="1" t="s">
        <v>301</v>
      </c>
      <c r="F88" s="1">
        <v>15</v>
      </c>
      <c r="G88" s="1">
        <v>768</v>
      </c>
      <c r="H88" s="1">
        <v>99</v>
      </c>
      <c r="I88" s="1">
        <v>32549</v>
      </c>
      <c r="J88" s="1">
        <v>0.1515</v>
      </c>
      <c r="K88" s="1">
        <v>1.17216890354284E-8</v>
      </c>
      <c r="L88" s="1" t="s">
        <v>19</v>
      </c>
      <c r="M88" s="1">
        <v>4.0689081479303001E-8</v>
      </c>
      <c r="N88" s="1" t="s">
        <v>19</v>
      </c>
    </row>
    <row r="89" spans="1:14" ht="16">
      <c r="A89" s="1" t="s">
        <v>302</v>
      </c>
      <c r="B89" s="1" t="s">
        <v>15</v>
      </c>
      <c r="C89" s="1" t="s">
        <v>122</v>
      </c>
      <c r="D89" s="1" t="s">
        <v>303</v>
      </c>
      <c r="E89" s="1" t="s">
        <v>304</v>
      </c>
      <c r="F89" s="1">
        <v>14</v>
      </c>
      <c r="G89" s="1">
        <v>768</v>
      </c>
      <c r="H89" s="1">
        <v>85</v>
      </c>
      <c r="I89" s="1">
        <v>32549</v>
      </c>
      <c r="J89" s="1">
        <v>0.16470000000000001</v>
      </c>
      <c r="K89" s="1">
        <v>1.1919215754274299E-8</v>
      </c>
      <c r="L89" s="1" t="s">
        <v>19</v>
      </c>
      <c r="M89" s="1">
        <v>4.0904581338532199E-8</v>
      </c>
      <c r="N89" s="1" t="s">
        <v>19</v>
      </c>
    </row>
    <row r="90" spans="1:14" ht="16">
      <c r="A90" s="1" t="s">
        <v>305</v>
      </c>
      <c r="B90" s="1" t="s">
        <v>33</v>
      </c>
      <c r="C90" s="1" t="s">
        <v>34</v>
      </c>
      <c r="D90" s="1" t="s">
        <v>306</v>
      </c>
      <c r="E90" s="1" t="s">
        <v>307</v>
      </c>
      <c r="F90" s="1">
        <v>17</v>
      </c>
      <c r="G90" s="1">
        <v>768</v>
      </c>
      <c r="H90" s="1">
        <v>131</v>
      </c>
      <c r="I90" s="1">
        <v>32549</v>
      </c>
      <c r="J90" s="1">
        <v>0.1298</v>
      </c>
      <c r="K90" s="1">
        <v>1.3973799786434E-8</v>
      </c>
      <c r="L90" s="1" t="s">
        <v>19</v>
      </c>
      <c r="M90" s="1">
        <v>4.7416713882057103E-8</v>
      </c>
      <c r="N90" s="1" t="s">
        <v>19</v>
      </c>
    </row>
    <row r="91" spans="1:14" ht="16">
      <c r="A91" s="1" t="s">
        <v>308</v>
      </c>
      <c r="B91" s="1" t="s">
        <v>38</v>
      </c>
      <c r="C91" s="1" t="s">
        <v>192</v>
      </c>
      <c r="D91" s="1" t="s">
        <v>309</v>
      </c>
      <c r="E91" s="1" t="s">
        <v>310</v>
      </c>
      <c r="F91" s="1">
        <v>16</v>
      </c>
      <c r="G91" s="1">
        <v>768</v>
      </c>
      <c r="H91" s="1">
        <v>123</v>
      </c>
      <c r="I91" s="1">
        <v>32549</v>
      </c>
      <c r="J91" s="1">
        <v>0.13009999999999999</v>
      </c>
      <c r="K91" s="1">
        <v>3.58516126417299E-8</v>
      </c>
      <c r="L91" s="1" t="s">
        <v>19</v>
      </c>
      <c r="M91" s="1">
        <v>1.2030207797558301E-7</v>
      </c>
      <c r="N91" s="1" t="s">
        <v>19</v>
      </c>
    </row>
    <row r="92" spans="1:14" ht="16">
      <c r="A92" s="1" t="s">
        <v>311</v>
      </c>
      <c r="B92" s="1" t="s">
        <v>38</v>
      </c>
      <c r="C92" s="1" t="s">
        <v>281</v>
      </c>
      <c r="D92" s="1" t="s">
        <v>312</v>
      </c>
      <c r="E92" s="1" t="s">
        <v>313</v>
      </c>
      <c r="F92" s="1">
        <v>16</v>
      </c>
      <c r="G92" s="1">
        <v>768</v>
      </c>
      <c r="H92" s="1">
        <v>124</v>
      </c>
      <c r="I92" s="1">
        <v>32549</v>
      </c>
      <c r="J92" s="1">
        <v>0.129</v>
      </c>
      <c r="K92" s="1">
        <v>4.0273093977579299E-8</v>
      </c>
      <c r="L92" s="1" t="s">
        <v>19</v>
      </c>
      <c r="M92" s="1">
        <v>1.3220080849161901E-7</v>
      </c>
      <c r="N92" s="1" t="s">
        <v>19</v>
      </c>
    </row>
    <row r="93" spans="1:14" ht="16">
      <c r="A93" s="1" t="s">
        <v>314</v>
      </c>
      <c r="B93" s="1" t="s">
        <v>38</v>
      </c>
      <c r="C93" s="1" t="s">
        <v>105</v>
      </c>
      <c r="D93" s="1" t="s">
        <v>315</v>
      </c>
      <c r="E93" s="1" t="s">
        <v>316</v>
      </c>
      <c r="F93" s="1">
        <v>16</v>
      </c>
      <c r="G93" s="1">
        <v>768</v>
      </c>
      <c r="H93" s="1">
        <v>124</v>
      </c>
      <c r="I93" s="1">
        <v>32549</v>
      </c>
      <c r="J93" s="1">
        <v>0.129</v>
      </c>
      <c r="K93" s="1">
        <v>4.0273093977579299E-8</v>
      </c>
      <c r="L93" s="1" t="s">
        <v>19</v>
      </c>
      <c r="M93" s="1">
        <v>1.3220080849161901E-7</v>
      </c>
      <c r="N93" s="1" t="s">
        <v>19</v>
      </c>
    </row>
    <row r="94" spans="1:14" ht="16">
      <c r="A94" s="1" t="s">
        <v>317</v>
      </c>
      <c r="B94" s="1" t="s">
        <v>15</v>
      </c>
      <c r="C94" s="1" t="s">
        <v>138</v>
      </c>
      <c r="D94" s="1" t="s">
        <v>318</v>
      </c>
      <c r="E94" s="1" t="s">
        <v>319</v>
      </c>
      <c r="F94" s="1">
        <v>11</v>
      </c>
      <c r="G94" s="1">
        <v>768</v>
      </c>
      <c r="H94" s="1">
        <v>54</v>
      </c>
      <c r="I94" s="1">
        <v>32549</v>
      </c>
      <c r="J94" s="1">
        <v>0.20369999999999999</v>
      </c>
      <c r="K94" s="1">
        <v>4.4679568337952701E-8</v>
      </c>
      <c r="L94" s="1" t="s">
        <v>19</v>
      </c>
      <c r="M94" s="1">
        <v>1.4508849073184601E-7</v>
      </c>
      <c r="N94" s="1" t="s">
        <v>19</v>
      </c>
    </row>
    <row r="95" spans="1:14" ht="16">
      <c r="A95" s="1" t="s">
        <v>320</v>
      </c>
      <c r="B95" s="1" t="s">
        <v>15</v>
      </c>
      <c r="C95" s="1" t="s">
        <v>122</v>
      </c>
      <c r="D95" s="1" t="s">
        <v>321</v>
      </c>
      <c r="E95" s="1" t="s">
        <v>322</v>
      </c>
      <c r="F95" s="1">
        <v>14</v>
      </c>
      <c r="G95" s="1">
        <v>768</v>
      </c>
      <c r="H95" s="1">
        <v>95</v>
      </c>
      <c r="I95" s="1">
        <v>32549</v>
      </c>
      <c r="J95" s="1">
        <v>0.1474</v>
      </c>
      <c r="K95" s="1">
        <v>5.15949147780348E-8</v>
      </c>
      <c r="L95" s="1" t="s">
        <v>19</v>
      </c>
      <c r="M95" s="1">
        <v>1.6576238577623901E-7</v>
      </c>
      <c r="N95" s="1" t="s">
        <v>19</v>
      </c>
    </row>
    <row r="96" spans="1:14" ht="16">
      <c r="A96" s="1" t="s">
        <v>323</v>
      </c>
      <c r="B96" s="1" t="s">
        <v>324</v>
      </c>
      <c r="C96" s="1" t="s">
        <v>325</v>
      </c>
      <c r="D96" s="1" t="s">
        <v>326</v>
      </c>
      <c r="E96" s="1" t="s">
        <v>327</v>
      </c>
      <c r="F96" s="1">
        <v>16</v>
      </c>
      <c r="G96" s="1">
        <v>768</v>
      </c>
      <c r="H96" s="1">
        <v>131</v>
      </c>
      <c r="I96" s="1">
        <v>32549</v>
      </c>
      <c r="J96" s="1">
        <v>0.1221</v>
      </c>
      <c r="K96" s="1">
        <v>8.8033955194697195E-8</v>
      </c>
      <c r="L96" s="1" t="s">
        <v>19</v>
      </c>
      <c r="M96" s="1">
        <v>2.7985531019788003E-7</v>
      </c>
      <c r="N96" s="1" t="s">
        <v>19</v>
      </c>
    </row>
    <row r="97" spans="1:14" ht="16">
      <c r="A97" s="1" t="s">
        <v>328</v>
      </c>
      <c r="B97" s="1" t="s">
        <v>38</v>
      </c>
      <c r="C97" s="1" t="s">
        <v>329</v>
      </c>
      <c r="D97" s="1" t="s">
        <v>330</v>
      </c>
      <c r="E97" s="1" t="s">
        <v>331</v>
      </c>
      <c r="F97" s="1">
        <v>21</v>
      </c>
      <c r="G97" s="1">
        <v>768</v>
      </c>
      <c r="H97" s="1">
        <v>224</v>
      </c>
      <c r="I97" s="1">
        <v>32549</v>
      </c>
      <c r="J97" s="1">
        <v>9.3799999999999994E-2</v>
      </c>
      <c r="K97" s="1">
        <v>9.7641095042109496E-8</v>
      </c>
      <c r="L97" s="1" t="s">
        <v>19</v>
      </c>
      <c r="M97" s="1">
        <v>3.0480970598316298E-7</v>
      </c>
      <c r="N97" s="1" t="s">
        <v>19</v>
      </c>
    </row>
    <row r="98" spans="1:14" ht="16">
      <c r="A98" s="1" t="s">
        <v>332</v>
      </c>
      <c r="B98" s="1" t="s">
        <v>25</v>
      </c>
      <c r="C98" s="1" t="s">
        <v>101</v>
      </c>
      <c r="D98" s="1" t="s">
        <v>333</v>
      </c>
      <c r="E98" s="1" t="s">
        <v>334</v>
      </c>
      <c r="F98" s="1">
        <v>12</v>
      </c>
      <c r="G98" s="1">
        <v>768</v>
      </c>
      <c r="H98" s="1">
        <v>71</v>
      </c>
      <c r="I98" s="1">
        <v>32549</v>
      </c>
      <c r="J98" s="1">
        <v>0.16900000000000001</v>
      </c>
      <c r="K98" s="1">
        <v>9.7902455233002705E-8</v>
      </c>
      <c r="L98" s="1" t="s">
        <v>19</v>
      </c>
      <c r="M98" s="1">
        <v>3.0480970598316298E-7</v>
      </c>
      <c r="N98" s="1" t="s">
        <v>19</v>
      </c>
    </row>
    <row r="99" spans="1:14" ht="16">
      <c r="A99" s="1" t="s">
        <v>335</v>
      </c>
      <c r="B99" s="1" t="s">
        <v>15</v>
      </c>
      <c r="C99" s="1" t="s">
        <v>138</v>
      </c>
      <c r="D99" s="1" t="s">
        <v>336</v>
      </c>
      <c r="E99" s="1" t="s">
        <v>337</v>
      </c>
      <c r="F99" s="1">
        <v>10</v>
      </c>
      <c r="G99" s="1">
        <v>768</v>
      </c>
      <c r="H99" s="1">
        <v>48</v>
      </c>
      <c r="I99" s="1">
        <v>32549</v>
      </c>
      <c r="J99" s="1">
        <v>0.20830000000000001</v>
      </c>
      <c r="K99" s="1">
        <v>1.4679535224343501E-7</v>
      </c>
      <c r="L99" s="1" t="s">
        <v>19</v>
      </c>
      <c r="M99" s="1">
        <v>4.5236935079099499E-7</v>
      </c>
      <c r="N99" s="1" t="s">
        <v>19</v>
      </c>
    </row>
    <row r="100" spans="1:14" ht="16">
      <c r="A100" s="1" t="s">
        <v>338</v>
      </c>
      <c r="B100" s="1" t="s">
        <v>38</v>
      </c>
      <c r="C100" s="1" t="s">
        <v>39</v>
      </c>
      <c r="D100" s="1" t="s">
        <v>339</v>
      </c>
      <c r="E100" s="1" t="s">
        <v>340</v>
      </c>
      <c r="F100" s="1">
        <v>13</v>
      </c>
      <c r="G100" s="1">
        <v>768</v>
      </c>
      <c r="H100" s="1">
        <v>88</v>
      </c>
      <c r="I100" s="1">
        <v>32549</v>
      </c>
      <c r="J100" s="1">
        <v>0.1477</v>
      </c>
      <c r="K100" s="1">
        <v>1.49876515673353E-7</v>
      </c>
      <c r="L100" s="1" t="s">
        <v>19</v>
      </c>
      <c r="M100" s="1">
        <v>4.57199068013662E-7</v>
      </c>
      <c r="N100" s="1" t="s">
        <v>19</v>
      </c>
    </row>
    <row r="101" spans="1:14" ht="16">
      <c r="A101" s="1" t="s">
        <v>341</v>
      </c>
      <c r="B101" s="1" t="s">
        <v>38</v>
      </c>
      <c r="C101" s="1" t="s">
        <v>105</v>
      </c>
      <c r="D101" s="1" t="s">
        <v>342</v>
      </c>
      <c r="E101" s="1" t="s">
        <v>343</v>
      </c>
      <c r="F101" s="1">
        <v>12</v>
      </c>
      <c r="G101" s="1">
        <v>768</v>
      </c>
      <c r="H101" s="1">
        <v>75</v>
      </c>
      <c r="I101" s="1">
        <v>32549</v>
      </c>
      <c r="J101" s="1">
        <v>0.16</v>
      </c>
      <c r="K101" s="1">
        <v>1.83284850982118E-7</v>
      </c>
      <c r="L101" s="1" t="s">
        <v>19</v>
      </c>
      <c r="M101" s="1">
        <v>5.5352024996599602E-7</v>
      </c>
      <c r="N101" s="1" t="s">
        <v>19</v>
      </c>
    </row>
    <row r="102" spans="1:14" ht="16">
      <c r="A102" s="1" t="s">
        <v>344</v>
      </c>
      <c r="B102" s="1" t="s">
        <v>25</v>
      </c>
      <c r="C102" s="1" t="s">
        <v>101</v>
      </c>
      <c r="D102" s="1" t="s">
        <v>345</v>
      </c>
      <c r="E102" s="1" t="s">
        <v>346</v>
      </c>
      <c r="F102" s="1">
        <v>9</v>
      </c>
      <c r="G102" s="1">
        <v>768</v>
      </c>
      <c r="H102" s="1">
        <v>38</v>
      </c>
      <c r="I102" s="1">
        <v>32549</v>
      </c>
      <c r="J102" s="1">
        <v>0.23680000000000001</v>
      </c>
      <c r="K102" s="1">
        <v>1.9107750093589999E-7</v>
      </c>
      <c r="L102" s="1" t="s">
        <v>19</v>
      </c>
      <c r="M102" s="1">
        <v>5.7134064636279204E-7</v>
      </c>
      <c r="N102" s="1" t="s">
        <v>19</v>
      </c>
    </row>
    <row r="103" spans="1:14" ht="16">
      <c r="A103" s="1" t="s">
        <v>347</v>
      </c>
      <c r="B103" s="1" t="s">
        <v>15</v>
      </c>
      <c r="C103" s="1" t="s">
        <v>348</v>
      </c>
      <c r="D103" s="1" t="s">
        <v>349</v>
      </c>
      <c r="E103" s="1" t="s">
        <v>350</v>
      </c>
      <c r="F103" s="1">
        <v>11</v>
      </c>
      <c r="G103" s="1">
        <v>768</v>
      </c>
      <c r="H103" s="1">
        <v>62</v>
      </c>
      <c r="I103" s="1">
        <v>32549</v>
      </c>
      <c r="J103" s="1">
        <v>0.1774</v>
      </c>
      <c r="K103" s="1">
        <v>1.99879051168851E-7</v>
      </c>
      <c r="L103" s="1" t="s">
        <v>19</v>
      </c>
      <c r="M103" s="1">
        <v>5.9179875934306797E-7</v>
      </c>
      <c r="N103" s="1" t="s">
        <v>19</v>
      </c>
    </row>
    <row r="104" spans="1:14" ht="16">
      <c r="A104" s="1" t="s">
        <v>351</v>
      </c>
      <c r="B104" s="1" t="s">
        <v>33</v>
      </c>
      <c r="C104" s="1" t="s">
        <v>34</v>
      </c>
      <c r="D104" s="1" t="s">
        <v>352</v>
      </c>
      <c r="E104" s="1" t="s">
        <v>353</v>
      </c>
      <c r="F104" s="1">
        <v>15</v>
      </c>
      <c r="G104" s="1">
        <v>768</v>
      </c>
      <c r="H104" s="1">
        <v>125</v>
      </c>
      <c r="I104" s="1">
        <v>32549</v>
      </c>
      <c r="J104" s="1">
        <v>0.12</v>
      </c>
      <c r="K104" s="1">
        <v>2.8002528295917702E-7</v>
      </c>
      <c r="L104" s="1" t="s">
        <v>19</v>
      </c>
      <c r="M104" s="1">
        <v>8.2104500440457602E-7</v>
      </c>
      <c r="N104" s="1" t="s">
        <v>19</v>
      </c>
    </row>
    <row r="105" spans="1:14" ht="16">
      <c r="A105" s="1" t="s">
        <v>354</v>
      </c>
      <c r="B105" s="1" t="s">
        <v>15</v>
      </c>
      <c r="C105" s="1" t="s">
        <v>94</v>
      </c>
      <c r="D105" s="1" t="s">
        <v>355</v>
      </c>
      <c r="E105" s="1" t="s">
        <v>356</v>
      </c>
      <c r="F105" s="1">
        <v>7</v>
      </c>
      <c r="G105" s="1">
        <v>768</v>
      </c>
      <c r="H105" s="1">
        <v>22</v>
      </c>
      <c r="I105" s="1">
        <v>32549</v>
      </c>
      <c r="J105" s="1">
        <v>0.31819999999999998</v>
      </c>
      <c r="K105" s="1">
        <v>4.9612032144721299E-7</v>
      </c>
      <c r="L105" s="1" t="s">
        <v>19</v>
      </c>
      <c r="M105" s="1">
        <v>1.4269365435910301E-6</v>
      </c>
      <c r="N105" s="1" t="s">
        <v>19</v>
      </c>
    </row>
    <row r="106" spans="1:14" ht="16">
      <c r="A106" s="1" t="s">
        <v>357</v>
      </c>
      <c r="B106" s="1" t="s">
        <v>38</v>
      </c>
      <c r="C106" s="1" t="s">
        <v>145</v>
      </c>
      <c r="D106" s="1" t="s">
        <v>358</v>
      </c>
      <c r="E106" s="1" t="s">
        <v>359</v>
      </c>
      <c r="F106" s="1">
        <v>7</v>
      </c>
      <c r="G106" s="1">
        <v>768</v>
      </c>
      <c r="H106" s="1">
        <v>22</v>
      </c>
      <c r="I106" s="1">
        <v>32549</v>
      </c>
      <c r="J106" s="1">
        <v>0.31819999999999998</v>
      </c>
      <c r="K106" s="1">
        <v>4.9612032144721299E-7</v>
      </c>
      <c r="L106" s="1" t="s">
        <v>19</v>
      </c>
      <c r="M106" s="1">
        <v>1.4269365435910301E-6</v>
      </c>
      <c r="N106" s="1" t="s">
        <v>19</v>
      </c>
    </row>
    <row r="107" spans="1:14" ht="16">
      <c r="A107" s="1" t="s">
        <v>360</v>
      </c>
      <c r="B107" s="1" t="s">
        <v>33</v>
      </c>
      <c r="C107" s="1" t="s">
        <v>34</v>
      </c>
      <c r="D107" s="1" t="s">
        <v>361</v>
      </c>
      <c r="E107" s="1" t="s">
        <v>362</v>
      </c>
      <c r="F107" s="1">
        <v>14</v>
      </c>
      <c r="G107" s="1">
        <v>768</v>
      </c>
      <c r="H107" s="1">
        <v>114</v>
      </c>
      <c r="I107" s="1">
        <v>32549</v>
      </c>
      <c r="J107" s="1">
        <v>0.12280000000000001</v>
      </c>
      <c r="K107" s="1">
        <v>5.2248033004028201E-7</v>
      </c>
      <c r="L107" s="1" t="s">
        <v>19</v>
      </c>
      <c r="M107" s="1">
        <v>1.4885760346430701E-6</v>
      </c>
      <c r="N107" s="1" t="s">
        <v>19</v>
      </c>
    </row>
    <row r="108" spans="1:14" ht="16">
      <c r="A108" s="1" t="s">
        <v>363</v>
      </c>
      <c r="B108" s="1" t="s">
        <v>324</v>
      </c>
      <c r="C108" s="1" t="s">
        <v>364</v>
      </c>
      <c r="D108" s="1" t="s">
        <v>365</v>
      </c>
      <c r="E108" s="1" t="s">
        <v>366</v>
      </c>
      <c r="F108" s="1">
        <v>10</v>
      </c>
      <c r="G108" s="1">
        <v>768</v>
      </c>
      <c r="H108" s="1">
        <v>55</v>
      </c>
      <c r="I108" s="1">
        <v>32549</v>
      </c>
      <c r="J108" s="1">
        <v>0.18179999999999999</v>
      </c>
      <c r="K108" s="1">
        <v>5.6567017592800205E-7</v>
      </c>
      <c r="L108" s="1" t="s">
        <v>19</v>
      </c>
      <c r="M108" s="1">
        <v>1.58178141787275E-6</v>
      </c>
      <c r="N108" s="1" t="s">
        <v>19</v>
      </c>
    </row>
    <row r="109" spans="1:14" ht="16">
      <c r="A109" s="1" t="s">
        <v>367</v>
      </c>
      <c r="B109" s="1" t="s">
        <v>15</v>
      </c>
      <c r="C109" s="1" t="s">
        <v>68</v>
      </c>
      <c r="D109" s="1" t="s">
        <v>368</v>
      </c>
      <c r="E109" s="1" t="s">
        <v>369</v>
      </c>
      <c r="F109" s="1">
        <v>10</v>
      </c>
      <c r="G109" s="1">
        <v>768</v>
      </c>
      <c r="H109" s="1">
        <v>55</v>
      </c>
      <c r="I109" s="1">
        <v>32549</v>
      </c>
      <c r="J109" s="1">
        <v>0.18179999999999999</v>
      </c>
      <c r="K109" s="1">
        <v>5.6567017592800205E-7</v>
      </c>
      <c r="L109" s="1" t="s">
        <v>19</v>
      </c>
      <c r="M109" s="1">
        <v>1.58178141787275E-6</v>
      </c>
      <c r="N109" s="1" t="s">
        <v>19</v>
      </c>
    </row>
    <row r="110" spans="1:14" ht="16">
      <c r="A110" s="1" t="s">
        <v>370</v>
      </c>
      <c r="B110" s="1" t="s">
        <v>33</v>
      </c>
      <c r="C110" s="1" t="s">
        <v>34</v>
      </c>
      <c r="D110" s="1" t="s">
        <v>371</v>
      </c>
      <c r="E110" s="1" t="s">
        <v>372</v>
      </c>
      <c r="F110" s="1">
        <v>17</v>
      </c>
      <c r="G110" s="1">
        <v>768</v>
      </c>
      <c r="H110" s="1">
        <v>169</v>
      </c>
      <c r="I110" s="1">
        <v>32549</v>
      </c>
      <c r="J110" s="1">
        <v>0.10059999999999999</v>
      </c>
      <c r="K110" s="1">
        <v>5.9447838559253304E-7</v>
      </c>
      <c r="L110" s="1" t="s">
        <v>19</v>
      </c>
      <c r="M110" s="1">
        <v>1.6470869032013301E-6</v>
      </c>
      <c r="N110" s="1" t="s">
        <v>19</v>
      </c>
    </row>
    <row r="111" spans="1:14" ht="16">
      <c r="A111" s="1" t="s">
        <v>373</v>
      </c>
      <c r="B111" s="1" t="s">
        <v>38</v>
      </c>
      <c r="C111" s="1" t="s">
        <v>39</v>
      </c>
      <c r="D111" s="1" t="s">
        <v>374</v>
      </c>
      <c r="E111" s="1" t="s">
        <v>375</v>
      </c>
      <c r="F111" s="1">
        <v>13</v>
      </c>
      <c r="G111" s="1">
        <v>768</v>
      </c>
      <c r="H111" s="1">
        <v>99</v>
      </c>
      <c r="I111" s="1">
        <v>32549</v>
      </c>
      <c r="J111" s="1">
        <v>0.1313</v>
      </c>
      <c r="K111" s="1">
        <v>6.0883706256337705E-7</v>
      </c>
      <c r="L111" s="1" t="s">
        <v>19</v>
      </c>
      <c r="M111" s="1">
        <v>1.67153448085582E-6</v>
      </c>
      <c r="N111" s="1" t="s">
        <v>19</v>
      </c>
    </row>
    <row r="112" spans="1:14" ht="16">
      <c r="A112" s="1" t="s">
        <v>376</v>
      </c>
      <c r="B112" s="1" t="s">
        <v>15</v>
      </c>
      <c r="C112" s="1" t="s">
        <v>377</v>
      </c>
      <c r="D112" s="1" t="s">
        <v>378</v>
      </c>
      <c r="E112" s="1" t="s">
        <v>379</v>
      </c>
      <c r="F112" s="1">
        <v>12</v>
      </c>
      <c r="G112" s="1">
        <v>768</v>
      </c>
      <c r="H112" s="1">
        <v>84</v>
      </c>
      <c r="I112" s="1">
        <v>32549</v>
      </c>
      <c r="J112" s="1">
        <v>0.1429</v>
      </c>
      <c r="K112" s="1">
        <v>6.5321576731421499E-7</v>
      </c>
      <c r="L112" s="1" t="s">
        <v>19</v>
      </c>
      <c r="M112" s="1">
        <v>1.7772176732332701E-6</v>
      </c>
      <c r="N112" s="1" t="s">
        <v>19</v>
      </c>
    </row>
    <row r="113" spans="1:14" ht="16">
      <c r="A113" s="1" t="s">
        <v>380</v>
      </c>
      <c r="B113" s="1" t="s">
        <v>38</v>
      </c>
      <c r="C113" s="1" t="s">
        <v>39</v>
      </c>
      <c r="D113" s="1" t="s">
        <v>381</v>
      </c>
      <c r="E113" s="1" t="s">
        <v>382</v>
      </c>
      <c r="F113" s="1">
        <v>13</v>
      </c>
      <c r="G113" s="1">
        <v>768</v>
      </c>
      <c r="H113" s="1">
        <v>101</v>
      </c>
      <c r="I113" s="1">
        <v>32549</v>
      </c>
      <c r="J113" s="1">
        <v>0.12870000000000001</v>
      </c>
      <c r="K113" s="1">
        <v>7.6924212836829598E-7</v>
      </c>
      <c r="L113" s="1" t="s">
        <v>19</v>
      </c>
      <c r="M113" s="1">
        <v>2.0742064532788E-6</v>
      </c>
      <c r="N113" s="1" t="s">
        <v>19</v>
      </c>
    </row>
    <row r="114" spans="1:14" ht="16">
      <c r="A114" s="1" t="s">
        <v>383</v>
      </c>
      <c r="B114" s="1" t="s">
        <v>38</v>
      </c>
      <c r="C114" s="1" t="s">
        <v>281</v>
      </c>
      <c r="D114" s="1" t="s">
        <v>384</v>
      </c>
      <c r="E114" s="1" t="s">
        <v>385</v>
      </c>
      <c r="F114" s="1">
        <v>11</v>
      </c>
      <c r="G114" s="1">
        <v>768</v>
      </c>
      <c r="H114" s="1">
        <v>71</v>
      </c>
      <c r="I114" s="1">
        <v>32549</v>
      </c>
      <c r="J114" s="1">
        <v>0.15490000000000001</v>
      </c>
      <c r="K114" s="1">
        <v>8.3059247164759199E-7</v>
      </c>
      <c r="L114" s="1" t="s">
        <v>19</v>
      </c>
      <c r="M114" s="1">
        <v>2.2198135082971101E-6</v>
      </c>
      <c r="N114" s="1" t="s">
        <v>19</v>
      </c>
    </row>
    <row r="115" spans="1:14" ht="16">
      <c r="A115" s="1" t="s">
        <v>386</v>
      </c>
      <c r="B115" s="1" t="s">
        <v>33</v>
      </c>
      <c r="C115" s="1" t="s">
        <v>34</v>
      </c>
      <c r="D115" s="1" t="s">
        <v>387</v>
      </c>
      <c r="E115" s="1" t="s">
        <v>388</v>
      </c>
      <c r="F115" s="1">
        <v>15</v>
      </c>
      <c r="G115" s="1">
        <v>768</v>
      </c>
      <c r="H115" s="1">
        <v>136</v>
      </c>
      <c r="I115" s="1">
        <v>32549</v>
      </c>
      <c r="J115" s="1">
        <v>0.1103</v>
      </c>
      <c r="K115" s="1">
        <v>8.4062469928493105E-7</v>
      </c>
      <c r="L115" s="1" t="s">
        <v>19</v>
      </c>
      <c r="M115" s="1">
        <v>2.22360203498583E-6</v>
      </c>
      <c r="N115" s="1" t="s">
        <v>19</v>
      </c>
    </row>
    <row r="116" spans="1:14" ht="16">
      <c r="A116" s="1" t="s">
        <v>389</v>
      </c>
      <c r="B116" s="1" t="s">
        <v>38</v>
      </c>
      <c r="C116" s="1" t="s">
        <v>105</v>
      </c>
      <c r="D116" s="1" t="s">
        <v>390</v>
      </c>
      <c r="E116" s="1" t="s">
        <v>391</v>
      </c>
      <c r="F116" s="1">
        <v>12</v>
      </c>
      <c r="G116" s="1">
        <v>768</v>
      </c>
      <c r="H116" s="1">
        <v>86</v>
      </c>
      <c r="I116" s="1">
        <v>32549</v>
      </c>
      <c r="J116" s="1">
        <v>0.13950000000000001</v>
      </c>
      <c r="K116" s="1">
        <v>8.46735874249572E-7</v>
      </c>
      <c r="L116" s="1" t="s">
        <v>19</v>
      </c>
      <c r="M116" s="1">
        <v>2.22360203498583E-6</v>
      </c>
      <c r="N116" s="1" t="s">
        <v>19</v>
      </c>
    </row>
    <row r="117" spans="1:14" ht="16">
      <c r="A117" s="1" t="s">
        <v>392</v>
      </c>
      <c r="B117" s="1" t="s">
        <v>324</v>
      </c>
      <c r="C117" s="1" t="s">
        <v>393</v>
      </c>
      <c r="D117" s="1" t="s">
        <v>394</v>
      </c>
      <c r="E117" s="1" t="s">
        <v>395</v>
      </c>
      <c r="F117" s="1">
        <v>10</v>
      </c>
      <c r="G117" s="1">
        <v>768</v>
      </c>
      <c r="H117" s="1">
        <v>58</v>
      </c>
      <c r="I117" s="1">
        <v>32549</v>
      </c>
      <c r="J117" s="1">
        <v>0.1724</v>
      </c>
      <c r="K117" s="1">
        <v>9.4685608217171298E-7</v>
      </c>
      <c r="L117" s="1" t="s">
        <v>19</v>
      </c>
      <c r="M117" s="1">
        <v>2.4650908346194601E-6</v>
      </c>
      <c r="N117" s="1" t="s">
        <v>19</v>
      </c>
    </row>
    <row r="118" spans="1:14" ht="16">
      <c r="A118" s="1" t="s">
        <v>396</v>
      </c>
      <c r="B118" s="1" t="s">
        <v>38</v>
      </c>
      <c r="C118" s="1" t="s">
        <v>145</v>
      </c>
      <c r="D118" s="1" t="s">
        <v>397</v>
      </c>
      <c r="E118" s="1" t="s">
        <v>398</v>
      </c>
      <c r="F118" s="1">
        <v>12</v>
      </c>
      <c r="G118" s="1">
        <v>768</v>
      </c>
      <c r="H118" s="1">
        <v>87</v>
      </c>
      <c r="I118" s="1">
        <v>32549</v>
      </c>
      <c r="J118" s="1">
        <v>0.13789999999999999</v>
      </c>
      <c r="K118" s="1">
        <v>9.6132910445274009E-7</v>
      </c>
      <c r="L118" s="1" t="s">
        <v>19</v>
      </c>
      <c r="M118" s="1">
        <v>2.4813793978181798E-6</v>
      </c>
      <c r="N118" s="1" t="s">
        <v>19</v>
      </c>
    </row>
    <row r="119" spans="1:14" ht="16">
      <c r="A119" s="1" t="s">
        <v>399</v>
      </c>
      <c r="B119" s="1" t="s">
        <v>38</v>
      </c>
      <c r="C119" s="1" t="s">
        <v>400</v>
      </c>
      <c r="D119" s="1" t="s">
        <v>401</v>
      </c>
      <c r="E119" s="1" t="s">
        <v>402</v>
      </c>
      <c r="F119" s="1">
        <v>8</v>
      </c>
      <c r="G119" s="1">
        <v>768</v>
      </c>
      <c r="H119" s="1">
        <v>34</v>
      </c>
      <c r="I119" s="1">
        <v>32549</v>
      </c>
      <c r="J119" s="1">
        <v>0.23530000000000001</v>
      </c>
      <c r="K119" s="1">
        <v>9.7712735162844205E-7</v>
      </c>
      <c r="L119" s="1" t="s">
        <v>19</v>
      </c>
      <c r="M119" s="1">
        <v>2.5007835609473699E-6</v>
      </c>
      <c r="N119" s="1" t="s">
        <v>19</v>
      </c>
    </row>
    <row r="120" spans="1:14" ht="16">
      <c r="A120" s="1" t="s">
        <v>403</v>
      </c>
      <c r="B120" s="1" t="s">
        <v>324</v>
      </c>
      <c r="C120" s="1" t="s">
        <v>404</v>
      </c>
      <c r="D120" s="1" t="s">
        <v>405</v>
      </c>
      <c r="E120" s="1" t="s">
        <v>406</v>
      </c>
      <c r="F120" s="1">
        <v>9</v>
      </c>
      <c r="G120" s="1">
        <v>768</v>
      </c>
      <c r="H120" s="1">
        <v>46</v>
      </c>
      <c r="I120" s="1">
        <v>32549</v>
      </c>
      <c r="J120" s="1">
        <v>0.19570000000000001</v>
      </c>
      <c r="K120" s="1">
        <v>1.0910231637936799E-6</v>
      </c>
      <c r="L120" s="1" t="s">
        <v>19</v>
      </c>
      <c r="M120" s="1">
        <v>2.7688150879469899E-6</v>
      </c>
      <c r="N120" s="1" t="s">
        <v>19</v>
      </c>
    </row>
    <row r="121" spans="1:14" ht="16">
      <c r="A121" s="1" t="s">
        <v>407</v>
      </c>
      <c r="B121" s="1" t="s">
        <v>38</v>
      </c>
      <c r="C121" s="1" t="s">
        <v>39</v>
      </c>
      <c r="D121" s="1" t="s">
        <v>408</v>
      </c>
      <c r="E121" s="1" t="s">
        <v>409</v>
      </c>
      <c r="F121" s="1">
        <v>17</v>
      </c>
      <c r="G121" s="1">
        <v>768</v>
      </c>
      <c r="H121" s="1">
        <v>179</v>
      </c>
      <c r="I121" s="1">
        <v>32549</v>
      </c>
      <c r="J121" s="1">
        <v>9.5000000000000001E-2</v>
      </c>
      <c r="K121" s="1">
        <v>1.3319938000547E-6</v>
      </c>
      <c r="L121" s="1" t="s">
        <v>19</v>
      </c>
      <c r="M121" s="1">
        <v>3.35218439680432E-6</v>
      </c>
      <c r="N121" s="1" t="s">
        <v>19</v>
      </c>
    </row>
    <row r="122" spans="1:14" ht="16">
      <c r="A122" s="1" t="s">
        <v>410</v>
      </c>
      <c r="B122" s="1" t="s">
        <v>15</v>
      </c>
      <c r="C122" s="1" t="s">
        <v>94</v>
      </c>
      <c r="D122" s="1" t="s">
        <v>411</v>
      </c>
      <c r="E122" s="1" t="s">
        <v>412</v>
      </c>
      <c r="F122" s="1">
        <v>15</v>
      </c>
      <c r="G122" s="1">
        <v>768</v>
      </c>
      <c r="H122" s="1">
        <v>143</v>
      </c>
      <c r="I122" s="1">
        <v>32549</v>
      </c>
      <c r="J122" s="1">
        <v>0.10489999999999999</v>
      </c>
      <c r="K122" s="1">
        <v>1.59634527904231E-6</v>
      </c>
      <c r="L122" s="1" t="s">
        <v>19</v>
      </c>
      <c r="M122" s="1">
        <v>3.9516088054981698E-6</v>
      </c>
      <c r="N122" s="1" t="s">
        <v>19</v>
      </c>
    </row>
    <row r="123" spans="1:14" ht="16">
      <c r="A123" s="1" t="s">
        <v>413</v>
      </c>
      <c r="B123" s="1" t="s">
        <v>33</v>
      </c>
      <c r="C123" s="1" t="s">
        <v>34</v>
      </c>
      <c r="D123" s="1" t="s">
        <v>414</v>
      </c>
      <c r="E123" s="1" t="s">
        <v>415</v>
      </c>
      <c r="F123" s="1">
        <v>15</v>
      </c>
      <c r="G123" s="1">
        <v>768</v>
      </c>
      <c r="H123" s="1">
        <v>143</v>
      </c>
      <c r="I123" s="1">
        <v>32549</v>
      </c>
      <c r="J123" s="1">
        <v>0.10489999999999999</v>
      </c>
      <c r="K123" s="1">
        <v>1.59634527904231E-6</v>
      </c>
      <c r="L123" s="1" t="s">
        <v>19</v>
      </c>
      <c r="M123" s="1">
        <v>3.9516088054981698E-6</v>
      </c>
      <c r="N123" s="1" t="s">
        <v>19</v>
      </c>
    </row>
    <row r="124" spans="1:14" ht="16">
      <c r="A124" s="1" t="s">
        <v>416</v>
      </c>
      <c r="B124" s="1" t="s">
        <v>38</v>
      </c>
      <c r="C124" s="1" t="s">
        <v>105</v>
      </c>
      <c r="D124" s="1" t="s">
        <v>417</v>
      </c>
      <c r="E124" s="1" t="s">
        <v>418</v>
      </c>
      <c r="F124" s="1">
        <v>12</v>
      </c>
      <c r="G124" s="1">
        <v>768</v>
      </c>
      <c r="H124" s="1">
        <v>93</v>
      </c>
      <c r="I124" s="1">
        <v>32549</v>
      </c>
      <c r="J124" s="1">
        <v>0.129</v>
      </c>
      <c r="K124" s="1">
        <v>1.9848240621034899E-6</v>
      </c>
      <c r="L124" s="1" t="s">
        <v>19</v>
      </c>
      <c r="M124" s="1">
        <v>4.8733078597988099E-6</v>
      </c>
      <c r="N124" s="1" t="s">
        <v>19</v>
      </c>
    </row>
    <row r="125" spans="1:14" ht="16">
      <c r="A125" s="1" t="s">
        <v>419</v>
      </c>
      <c r="B125" s="1" t="s">
        <v>15</v>
      </c>
      <c r="C125" s="1" t="s">
        <v>21</v>
      </c>
      <c r="D125" s="1" t="s">
        <v>420</v>
      </c>
      <c r="E125" s="1" t="s">
        <v>421</v>
      </c>
      <c r="F125" s="1">
        <v>29</v>
      </c>
      <c r="G125" s="1">
        <v>768</v>
      </c>
      <c r="H125" s="1">
        <v>460</v>
      </c>
      <c r="I125" s="1">
        <v>32549</v>
      </c>
      <c r="J125" s="1">
        <v>6.3E-2</v>
      </c>
      <c r="K125" s="1">
        <v>2.0459010931397302E-6</v>
      </c>
      <c r="L125" s="1" t="s">
        <v>19</v>
      </c>
      <c r="M125" s="1">
        <v>4.9827591139370897E-6</v>
      </c>
      <c r="N125" s="1" t="s">
        <v>19</v>
      </c>
    </row>
    <row r="126" spans="1:14" ht="16">
      <c r="A126" s="1" t="s">
        <v>422</v>
      </c>
      <c r="B126" s="1" t="s">
        <v>15</v>
      </c>
      <c r="C126" s="1" t="s">
        <v>423</v>
      </c>
      <c r="D126" s="1" t="s">
        <v>424</v>
      </c>
      <c r="E126" s="1" t="s">
        <v>425</v>
      </c>
      <c r="F126" s="1">
        <v>12</v>
      </c>
      <c r="G126" s="1">
        <v>768</v>
      </c>
      <c r="H126" s="1">
        <v>95</v>
      </c>
      <c r="I126" s="1">
        <v>32549</v>
      </c>
      <c r="J126" s="1">
        <v>0.1263</v>
      </c>
      <c r="K126" s="1">
        <v>2.4947844088595102E-6</v>
      </c>
      <c r="L126" s="1" t="s">
        <v>19</v>
      </c>
      <c r="M126" s="1">
        <v>6.0273991318045801E-6</v>
      </c>
      <c r="N126" s="1" t="s">
        <v>19</v>
      </c>
    </row>
    <row r="127" spans="1:14" ht="16">
      <c r="A127" s="1" t="s">
        <v>426</v>
      </c>
      <c r="B127" s="1" t="s">
        <v>15</v>
      </c>
      <c r="C127" s="1" t="s">
        <v>122</v>
      </c>
      <c r="D127" s="1" t="s">
        <v>427</v>
      </c>
      <c r="E127" s="1" t="s">
        <v>428</v>
      </c>
      <c r="F127" s="1">
        <v>10</v>
      </c>
      <c r="G127" s="1">
        <v>768</v>
      </c>
      <c r="H127" s="1">
        <v>66</v>
      </c>
      <c r="I127" s="1">
        <v>32549</v>
      </c>
      <c r="J127" s="1">
        <v>0.1515</v>
      </c>
      <c r="K127" s="1">
        <v>3.2307743044771201E-6</v>
      </c>
      <c r="L127" s="1" t="s">
        <v>19</v>
      </c>
      <c r="M127" s="1">
        <v>7.7436019043816696E-6</v>
      </c>
      <c r="N127" s="1" t="s">
        <v>19</v>
      </c>
    </row>
    <row r="128" spans="1:14" ht="16">
      <c r="A128" s="1" t="s">
        <v>429</v>
      </c>
      <c r="B128" s="1" t="s">
        <v>15</v>
      </c>
      <c r="C128" s="1" t="s">
        <v>138</v>
      </c>
      <c r="D128" s="1" t="s">
        <v>430</v>
      </c>
      <c r="E128" s="1" t="s">
        <v>431</v>
      </c>
      <c r="F128" s="1">
        <v>11</v>
      </c>
      <c r="G128" s="1">
        <v>768</v>
      </c>
      <c r="H128" s="1">
        <v>82</v>
      </c>
      <c r="I128" s="1">
        <v>32549</v>
      </c>
      <c r="J128" s="1">
        <v>0.1341</v>
      </c>
      <c r="K128" s="1">
        <v>3.59108084997259E-6</v>
      </c>
      <c r="L128" s="1" t="s">
        <v>19</v>
      </c>
      <c r="M128" s="1">
        <v>8.5394206038718208E-6</v>
      </c>
      <c r="N128" s="1" t="s">
        <v>19</v>
      </c>
    </row>
    <row r="129" spans="1:14" ht="16">
      <c r="A129" s="1" t="s">
        <v>432</v>
      </c>
      <c r="B129" s="1" t="s">
        <v>38</v>
      </c>
      <c r="C129" s="1" t="s">
        <v>105</v>
      </c>
      <c r="D129" s="1" t="s">
        <v>433</v>
      </c>
      <c r="E129" s="1" t="s">
        <v>434</v>
      </c>
      <c r="F129" s="1">
        <v>10</v>
      </c>
      <c r="G129" s="1">
        <v>768</v>
      </c>
      <c r="H129" s="1">
        <v>67</v>
      </c>
      <c r="I129" s="1">
        <v>32549</v>
      </c>
      <c r="J129" s="1">
        <v>0.14929999999999999</v>
      </c>
      <c r="K129" s="1">
        <v>3.7179144081934799E-6</v>
      </c>
      <c r="L129" s="1" t="s">
        <v>19</v>
      </c>
      <c r="M129" s="1">
        <v>8.7719543068314993E-6</v>
      </c>
      <c r="N129" s="1" t="s">
        <v>19</v>
      </c>
    </row>
    <row r="130" spans="1:14" ht="16">
      <c r="A130" s="1" t="s">
        <v>435</v>
      </c>
      <c r="B130" s="1" t="s">
        <v>15</v>
      </c>
      <c r="C130" s="1" t="s">
        <v>68</v>
      </c>
      <c r="D130" s="1" t="s">
        <v>436</v>
      </c>
      <c r="E130" s="1" t="s">
        <v>437</v>
      </c>
      <c r="F130" s="1">
        <v>11</v>
      </c>
      <c r="G130" s="1">
        <v>768</v>
      </c>
      <c r="H130" s="1">
        <v>83</v>
      </c>
      <c r="I130" s="1">
        <v>32549</v>
      </c>
      <c r="J130" s="1">
        <v>0.13250000000000001</v>
      </c>
      <c r="K130" s="1">
        <v>4.0523189558807402E-6</v>
      </c>
      <c r="L130" s="1" t="s">
        <v>19</v>
      </c>
      <c r="M130" s="1">
        <v>9.4868242222944502E-6</v>
      </c>
      <c r="N130" s="1" t="s">
        <v>19</v>
      </c>
    </row>
    <row r="131" spans="1:14" ht="16">
      <c r="A131" s="1" t="s">
        <v>438</v>
      </c>
      <c r="B131" s="1" t="s">
        <v>324</v>
      </c>
      <c r="C131" s="1" t="s">
        <v>393</v>
      </c>
      <c r="D131" s="1" t="s">
        <v>439</v>
      </c>
      <c r="E131" s="1" t="s">
        <v>440</v>
      </c>
      <c r="F131" s="1">
        <v>10</v>
      </c>
      <c r="G131" s="1">
        <v>768</v>
      </c>
      <c r="H131" s="1">
        <v>68</v>
      </c>
      <c r="I131" s="1">
        <v>32549</v>
      </c>
      <c r="J131" s="1">
        <v>0.14710000000000001</v>
      </c>
      <c r="K131" s="1">
        <v>4.2675133306576797E-6</v>
      </c>
      <c r="L131" s="1" t="s">
        <v>19</v>
      </c>
      <c r="M131" s="1">
        <v>9.8380841668596794E-6</v>
      </c>
      <c r="N131" s="1" t="s">
        <v>19</v>
      </c>
    </row>
    <row r="132" spans="1:14" ht="16">
      <c r="A132" s="1" t="s">
        <v>441</v>
      </c>
      <c r="B132" s="1" t="s">
        <v>15</v>
      </c>
      <c r="C132" s="1" t="s">
        <v>423</v>
      </c>
      <c r="D132" s="1" t="s">
        <v>442</v>
      </c>
      <c r="E132" s="1" t="s">
        <v>443</v>
      </c>
      <c r="F132" s="1">
        <v>10</v>
      </c>
      <c r="G132" s="1">
        <v>768</v>
      </c>
      <c r="H132" s="1">
        <v>68</v>
      </c>
      <c r="I132" s="1">
        <v>32549</v>
      </c>
      <c r="J132" s="1">
        <v>0.14710000000000001</v>
      </c>
      <c r="K132" s="1">
        <v>4.2675133306576797E-6</v>
      </c>
      <c r="L132" s="1" t="s">
        <v>19</v>
      </c>
      <c r="M132" s="1">
        <v>9.8380841668596794E-6</v>
      </c>
      <c r="N132" s="1" t="s">
        <v>19</v>
      </c>
    </row>
    <row r="133" spans="1:14" ht="16">
      <c r="A133" s="1" t="s">
        <v>444</v>
      </c>
      <c r="B133" s="1" t="s">
        <v>15</v>
      </c>
      <c r="C133" s="1" t="s">
        <v>226</v>
      </c>
      <c r="D133" s="1" t="s">
        <v>445</v>
      </c>
      <c r="E133" s="1" t="s">
        <v>446</v>
      </c>
      <c r="F133" s="1">
        <v>14</v>
      </c>
      <c r="G133" s="1">
        <v>768</v>
      </c>
      <c r="H133" s="1">
        <v>136</v>
      </c>
      <c r="I133" s="1">
        <v>32549</v>
      </c>
      <c r="J133" s="1">
        <v>0.10290000000000001</v>
      </c>
      <c r="K133" s="1">
        <v>4.4108911051351896E-6</v>
      </c>
      <c r="L133" s="1" t="s">
        <v>19</v>
      </c>
      <c r="M133" s="1">
        <v>1.0091584195081999E-5</v>
      </c>
      <c r="N133" s="1" t="s">
        <v>19</v>
      </c>
    </row>
    <row r="134" spans="1:14" ht="16">
      <c r="A134" s="1" t="s">
        <v>447</v>
      </c>
      <c r="B134" s="1" t="s">
        <v>38</v>
      </c>
      <c r="C134" s="1" t="s">
        <v>39</v>
      </c>
      <c r="D134" s="1" t="s">
        <v>448</v>
      </c>
      <c r="E134" s="1" t="s">
        <v>449</v>
      </c>
      <c r="F134" s="1">
        <v>10</v>
      </c>
      <c r="G134" s="1">
        <v>768</v>
      </c>
      <c r="H134" s="1">
        <v>69</v>
      </c>
      <c r="I134" s="1">
        <v>32549</v>
      </c>
      <c r="J134" s="1">
        <v>0.1449</v>
      </c>
      <c r="K134" s="1">
        <v>4.8861670572840899E-6</v>
      </c>
      <c r="L134" s="1" t="s">
        <v>19</v>
      </c>
      <c r="M134" s="1">
        <v>1.10949056488706E-5</v>
      </c>
      <c r="N134" s="1" t="s">
        <v>19</v>
      </c>
    </row>
    <row r="135" spans="1:14" ht="16">
      <c r="A135" s="1" t="s">
        <v>450</v>
      </c>
      <c r="B135" s="1" t="s">
        <v>25</v>
      </c>
      <c r="C135" s="1" t="s">
        <v>101</v>
      </c>
      <c r="D135" s="1" t="s">
        <v>451</v>
      </c>
      <c r="E135" s="1" t="s">
        <v>452</v>
      </c>
      <c r="F135" s="1">
        <v>7</v>
      </c>
      <c r="G135" s="1">
        <v>768</v>
      </c>
      <c r="H135" s="1">
        <v>30</v>
      </c>
      <c r="I135" s="1">
        <v>32549</v>
      </c>
      <c r="J135" s="1">
        <v>0.23330000000000001</v>
      </c>
      <c r="K135" s="1">
        <v>5.0243462426839903E-6</v>
      </c>
      <c r="L135" s="1" t="s">
        <v>19</v>
      </c>
      <c r="M135" s="1">
        <v>1.1323526606646E-5</v>
      </c>
      <c r="N135" s="1" t="s">
        <v>19</v>
      </c>
    </row>
    <row r="136" spans="1:14" ht="16">
      <c r="A136" s="1" t="s">
        <v>453</v>
      </c>
      <c r="B136" s="1" t="s">
        <v>38</v>
      </c>
      <c r="C136" s="1" t="s">
        <v>39</v>
      </c>
      <c r="D136" s="1" t="s">
        <v>454</v>
      </c>
      <c r="E136" s="1" t="s">
        <v>455</v>
      </c>
      <c r="F136" s="1">
        <v>11</v>
      </c>
      <c r="G136" s="1">
        <v>768</v>
      </c>
      <c r="H136" s="1">
        <v>85</v>
      </c>
      <c r="I136" s="1">
        <v>32549</v>
      </c>
      <c r="J136" s="1">
        <v>0.12939999999999999</v>
      </c>
      <c r="K136" s="1">
        <v>5.1323646169364802E-6</v>
      </c>
      <c r="L136" s="1" t="s">
        <v>19</v>
      </c>
      <c r="M136" s="1">
        <v>1.1481289735665301E-5</v>
      </c>
      <c r="N136" s="1" t="s">
        <v>19</v>
      </c>
    </row>
    <row r="137" spans="1:14" ht="16">
      <c r="A137" s="1" t="s">
        <v>456</v>
      </c>
      <c r="B137" s="1" t="s">
        <v>15</v>
      </c>
      <c r="C137" s="1" t="s">
        <v>138</v>
      </c>
      <c r="D137" s="1" t="s">
        <v>457</v>
      </c>
      <c r="E137" s="1" t="s">
        <v>458</v>
      </c>
      <c r="F137" s="1">
        <v>9</v>
      </c>
      <c r="G137" s="1">
        <v>768</v>
      </c>
      <c r="H137" s="1">
        <v>55</v>
      </c>
      <c r="I137" s="1">
        <v>32549</v>
      </c>
      <c r="J137" s="1">
        <v>0.1636</v>
      </c>
      <c r="K137" s="1">
        <v>5.2105839501995103E-6</v>
      </c>
      <c r="L137" s="1" t="s">
        <v>19</v>
      </c>
      <c r="M137" s="1">
        <v>1.1570561418825401E-5</v>
      </c>
      <c r="N137" s="1" t="s">
        <v>19</v>
      </c>
    </row>
    <row r="138" spans="1:14" ht="16">
      <c r="A138" s="1" t="s">
        <v>459</v>
      </c>
      <c r="B138" s="1" t="s">
        <v>38</v>
      </c>
      <c r="C138" s="1" t="s">
        <v>281</v>
      </c>
      <c r="D138" s="1" t="s">
        <v>460</v>
      </c>
      <c r="E138" s="1" t="s">
        <v>461</v>
      </c>
      <c r="F138" s="1">
        <v>12</v>
      </c>
      <c r="G138" s="1">
        <v>768</v>
      </c>
      <c r="H138" s="1">
        <v>103</v>
      </c>
      <c r="I138" s="1">
        <v>32549</v>
      </c>
      <c r="J138" s="1">
        <v>0.11650000000000001</v>
      </c>
      <c r="K138" s="1">
        <v>5.87870900247235E-6</v>
      </c>
      <c r="L138" s="1" t="s">
        <v>19</v>
      </c>
      <c r="M138" s="1">
        <v>1.29589059762529E-5</v>
      </c>
      <c r="N138" s="1" t="s">
        <v>19</v>
      </c>
    </row>
    <row r="139" spans="1:14" ht="16">
      <c r="A139" s="1" t="s">
        <v>462</v>
      </c>
      <c r="B139" s="1" t="s">
        <v>38</v>
      </c>
      <c r="C139" s="1" t="s">
        <v>281</v>
      </c>
      <c r="D139" s="1" t="s">
        <v>463</v>
      </c>
      <c r="E139" s="1" t="s">
        <v>464</v>
      </c>
      <c r="F139" s="1">
        <v>14</v>
      </c>
      <c r="G139" s="1">
        <v>768</v>
      </c>
      <c r="H139" s="1">
        <v>140</v>
      </c>
      <c r="I139" s="1">
        <v>32549</v>
      </c>
      <c r="J139" s="1">
        <v>0.1</v>
      </c>
      <c r="K139" s="1">
        <v>6.1956891453780898E-6</v>
      </c>
      <c r="L139" s="1" t="s">
        <v>19</v>
      </c>
      <c r="M139" s="1">
        <v>1.35586820427839E-5</v>
      </c>
      <c r="N139" s="1" t="s">
        <v>19</v>
      </c>
    </row>
    <row r="140" spans="1:14" ht="16">
      <c r="A140" s="1" t="s">
        <v>465</v>
      </c>
      <c r="B140" s="1" t="s">
        <v>15</v>
      </c>
      <c r="C140" s="1" t="s">
        <v>167</v>
      </c>
      <c r="D140" s="1" t="s">
        <v>466</v>
      </c>
      <c r="E140" s="1" t="s">
        <v>467</v>
      </c>
      <c r="F140" s="1">
        <v>8</v>
      </c>
      <c r="G140" s="1">
        <v>768</v>
      </c>
      <c r="H140" s="1">
        <v>43</v>
      </c>
      <c r="I140" s="1">
        <v>32549</v>
      </c>
      <c r="J140" s="1">
        <v>0.186</v>
      </c>
      <c r="K140" s="1">
        <v>6.4706301668260798E-6</v>
      </c>
      <c r="L140" s="1" t="s">
        <v>19</v>
      </c>
      <c r="M140" s="1">
        <v>1.40584914415934E-5</v>
      </c>
      <c r="N140" s="1" t="s">
        <v>19</v>
      </c>
    </row>
    <row r="141" spans="1:14" ht="16">
      <c r="A141" s="1" t="s">
        <v>468</v>
      </c>
      <c r="B141" s="1" t="s">
        <v>38</v>
      </c>
      <c r="C141" s="1" t="s">
        <v>329</v>
      </c>
      <c r="D141" s="1" t="s">
        <v>469</v>
      </c>
      <c r="E141" s="1" t="s">
        <v>470</v>
      </c>
      <c r="F141" s="1">
        <v>11</v>
      </c>
      <c r="G141" s="1">
        <v>768</v>
      </c>
      <c r="H141" s="1">
        <v>88</v>
      </c>
      <c r="I141" s="1">
        <v>32549</v>
      </c>
      <c r="J141" s="1">
        <v>0.125</v>
      </c>
      <c r="K141" s="1">
        <v>7.2221942692588197E-6</v>
      </c>
      <c r="L141" s="1" t="s">
        <v>19</v>
      </c>
      <c r="M141" s="1">
        <v>1.5579304780829698E-5</v>
      </c>
      <c r="N141" s="1" t="s">
        <v>19</v>
      </c>
    </row>
    <row r="142" spans="1:14" ht="16">
      <c r="A142" s="1" t="s">
        <v>471</v>
      </c>
      <c r="B142" s="1" t="s">
        <v>15</v>
      </c>
      <c r="C142" s="1" t="s">
        <v>122</v>
      </c>
      <c r="D142" s="1" t="s">
        <v>472</v>
      </c>
      <c r="E142" s="1" t="s">
        <v>473</v>
      </c>
      <c r="F142" s="1">
        <v>9</v>
      </c>
      <c r="G142" s="1">
        <v>768</v>
      </c>
      <c r="H142" s="1">
        <v>58</v>
      </c>
      <c r="I142" s="1">
        <v>32549</v>
      </c>
      <c r="J142" s="1">
        <v>0.1552</v>
      </c>
      <c r="K142" s="1">
        <v>8.1935242971109308E-6</v>
      </c>
      <c r="L142" s="1" t="s">
        <v>19</v>
      </c>
      <c r="M142" s="1">
        <v>1.75492506221809E-5</v>
      </c>
      <c r="N142" s="1" t="s">
        <v>19</v>
      </c>
    </row>
    <row r="143" spans="1:14" ht="16">
      <c r="A143" s="1" t="s">
        <v>474</v>
      </c>
      <c r="B143" s="1" t="s">
        <v>324</v>
      </c>
      <c r="C143" s="1" t="s">
        <v>404</v>
      </c>
      <c r="D143" s="1" t="s">
        <v>475</v>
      </c>
      <c r="E143" s="1" t="s">
        <v>476</v>
      </c>
      <c r="F143" s="1">
        <v>11</v>
      </c>
      <c r="G143" s="1">
        <v>768</v>
      </c>
      <c r="H143" s="1">
        <v>91</v>
      </c>
      <c r="I143" s="1">
        <v>32549</v>
      </c>
      <c r="J143" s="1">
        <v>0.12089999999999999</v>
      </c>
      <c r="K143" s="1">
        <v>1.00175654987608E-5</v>
      </c>
      <c r="L143" s="1" t="s">
        <v>19</v>
      </c>
      <c r="M143" s="1">
        <v>2.1155977486893399E-5</v>
      </c>
      <c r="N143" s="1" t="s">
        <v>19</v>
      </c>
    </row>
    <row r="144" spans="1:14" ht="16">
      <c r="A144" s="1" t="s">
        <v>477</v>
      </c>
      <c r="B144" s="1" t="s">
        <v>38</v>
      </c>
      <c r="C144" s="1" t="s">
        <v>105</v>
      </c>
      <c r="D144" s="1" t="s">
        <v>478</v>
      </c>
      <c r="E144" s="1" t="s">
        <v>479</v>
      </c>
      <c r="F144" s="1">
        <v>11</v>
      </c>
      <c r="G144" s="1">
        <v>768</v>
      </c>
      <c r="H144" s="1">
        <v>91</v>
      </c>
      <c r="I144" s="1">
        <v>32549</v>
      </c>
      <c r="J144" s="1">
        <v>0.12089999999999999</v>
      </c>
      <c r="K144" s="1">
        <v>1.00175654987608E-5</v>
      </c>
      <c r="L144" s="1" t="s">
        <v>19</v>
      </c>
      <c r="M144" s="1">
        <v>2.1155977486893399E-5</v>
      </c>
      <c r="N144" s="1" t="s">
        <v>19</v>
      </c>
    </row>
    <row r="145" spans="1:14" ht="16">
      <c r="A145" s="1" t="s">
        <v>480</v>
      </c>
      <c r="B145" s="1" t="s">
        <v>15</v>
      </c>
      <c r="C145" s="1" t="s">
        <v>122</v>
      </c>
      <c r="D145" s="1" t="s">
        <v>481</v>
      </c>
      <c r="E145" s="1" t="s">
        <v>482</v>
      </c>
      <c r="F145" s="1">
        <v>10</v>
      </c>
      <c r="G145" s="1">
        <v>768</v>
      </c>
      <c r="H145" s="1">
        <v>75</v>
      </c>
      <c r="I145" s="1">
        <v>32549</v>
      </c>
      <c r="J145" s="1">
        <v>0.1333</v>
      </c>
      <c r="K145" s="1">
        <v>1.0490155218777801E-5</v>
      </c>
      <c r="L145" s="1" t="s">
        <v>19</v>
      </c>
      <c r="M145" s="1">
        <v>2.2000186639381101E-5</v>
      </c>
      <c r="N145" s="1" t="s">
        <v>19</v>
      </c>
    </row>
    <row r="146" spans="1:14" ht="16">
      <c r="A146" s="1" t="s">
        <v>483</v>
      </c>
      <c r="B146" s="1" t="s">
        <v>38</v>
      </c>
      <c r="C146" s="1" t="s">
        <v>105</v>
      </c>
      <c r="D146" s="1" t="s">
        <v>484</v>
      </c>
      <c r="E146" s="1" t="s">
        <v>485</v>
      </c>
      <c r="F146" s="1">
        <v>9</v>
      </c>
      <c r="G146" s="1">
        <v>768</v>
      </c>
      <c r="H146" s="1">
        <v>61</v>
      </c>
      <c r="I146" s="1">
        <v>32549</v>
      </c>
      <c r="J146" s="1">
        <v>0.14749999999999999</v>
      </c>
      <c r="K146" s="1">
        <v>1.25287556977712E-5</v>
      </c>
      <c r="L146" s="1" t="s">
        <v>19</v>
      </c>
      <c r="M146" s="1">
        <v>2.6094373936047601E-5</v>
      </c>
      <c r="N146" s="1" t="s">
        <v>19</v>
      </c>
    </row>
    <row r="147" spans="1:14" ht="16">
      <c r="A147" s="1" t="s">
        <v>486</v>
      </c>
      <c r="B147" s="1" t="s">
        <v>33</v>
      </c>
      <c r="C147" s="1" t="s">
        <v>34</v>
      </c>
      <c r="D147" s="1" t="s">
        <v>487</v>
      </c>
      <c r="E147" s="1" t="s">
        <v>488</v>
      </c>
      <c r="F147" s="1">
        <v>11</v>
      </c>
      <c r="G147" s="1">
        <v>768</v>
      </c>
      <c r="H147" s="1">
        <v>95</v>
      </c>
      <c r="I147" s="1">
        <v>32549</v>
      </c>
      <c r="J147" s="1">
        <v>0.1158</v>
      </c>
      <c r="K147" s="1">
        <v>1.51783478263743E-5</v>
      </c>
      <c r="L147" s="1" t="s">
        <v>19</v>
      </c>
      <c r="M147" s="1">
        <v>3.1396308517568699E-5</v>
      </c>
      <c r="N147" s="1" t="s">
        <v>19</v>
      </c>
    </row>
    <row r="148" spans="1:14" ht="16">
      <c r="A148" s="1" t="s">
        <v>489</v>
      </c>
      <c r="B148" s="1" t="s">
        <v>38</v>
      </c>
      <c r="C148" s="1" t="s">
        <v>105</v>
      </c>
      <c r="D148" s="1" t="s">
        <v>490</v>
      </c>
      <c r="E148" s="1" t="s">
        <v>491</v>
      </c>
      <c r="F148" s="1">
        <v>13</v>
      </c>
      <c r="G148" s="1">
        <v>768</v>
      </c>
      <c r="H148" s="1">
        <v>132</v>
      </c>
      <c r="I148" s="1">
        <v>32549</v>
      </c>
      <c r="J148" s="1">
        <v>9.8500000000000004E-2</v>
      </c>
      <c r="K148" s="1">
        <v>1.5567106192827899E-5</v>
      </c>
      <c r="L148" s="1" t="s">
        <v>19</v>
      </c>
      <c r="M148" s="1">
        <v>3.1981401838326703E-5</v>
      </c>
      <c r="N148" s="1" t="s">
        <v>19</v>
      </c>
    </row>
    <row r="149" spans="1:14" ht="16">
      <c r="A149" s="1" t="s">
        <v>492</v>
      </c>
      <c r="B149" s="1" t="s">
        <v>324</v>
      </c>
      <c r="C149" s="1" t="s">
        <v>493</v>
      </c>
      <c r="D149" s="1" t="s">
        <v>494</v>
      </c>
      <c r="E149" s="1" t="s">
        <v>495</v>
      </c>
      <c r="F149" s="1">
        <v>8</v>
      </c>
      <c r="G149" s="1">
        <v>768</v>
      </c>
      <c r="H149" s="1">
        <v>49</v>
      </c>
      <c r="I149" s="1">
        <v>32549</v>
      </c>
      <c r="J149" s="1">
        <v>0.1633</v>
      </c>
      <c r="K149" s="1">
        <v>1.77652649258109E-5</v>
      </c>
      <c r="L149" s="1" t="s">
        <v>19</v>
      </c>
      <c r="M149" s="1">
        <v>3.6250743294560098E-5</v>
      </c>
      <c r="N149" s="1" t="s">
        <v>19</v>
      </c>
    </row>
    <row r="150" spans="1:14" ht="16">
      <c r="A150" s="1" t="s">
        <v>496</v>
      </c>
      <c r="B150" s="1" t="s">
        <v>25</v>
      </c>
      <c r="C150" s="1" t="s">
        <v>47</v>
      </c>
      <c r="D150" s="1" t="s">
        <v>497</v>
      </c>
      <c r="E150" s="1" t="s">
        <v>498</v>
      </c>
      <c r="F150" s="1">
        <v>9</v>
      </c>
      <c r="G150" s="1">
        <v>768</v>
      </c>
      <c r="H150" s="1">
        <v>64</v>
      </c>
      <c r="I150" s="1">
        <v>32549</v>
      </c>
      <c r="J150" s="1">
        <v>0.1406</v>
      </c>
      <c r="K150" s="1">
        <v>1.86833456258521E-5</v>
      </c>
      <c r="L150" s="1" t="s">
        <v>19</v>
      </c>
      <c r="M150" s="1">
        <v>3.7868257577230497E-5</v>
      </c>
      <c r="N150" s="1" t="s">
        <v>19</v>
      </c>
    </row>
    <row r="151" spans="1:14" ht="16">
      <c r="A151" s="1" t="s">
        <v>499</v>
      </c>
      <c r="B151" s="1" t="s">
        <v>15</v>
      </c>
      <c r="C151" s="1" t="s">
        <v>377</v>
      </c>
      <c r="D151" s="1" t="s">
        <v>500</v>
      </c>
      <c r="E151" s="1" t="s">
        <v>501</v>
      </c>
      <c r="F151" s="1">
        <v>8</v>
      </c>
      <c r="G151" s="1">
        <v>768</v>
      </c>
      <c r="H151" s="1">
        <v>50</v>
      </c>
      <c r="I151" s="1">
        <v>32549</v>
      </c>
      <c r="J151" s="1">
        <v>0.16</v>
      </c>
      <c r="K151" s="1">
        <v>2.0714692190707701E-5</v>
      </c>
      <c r="L151" s="1" t="s">
        <v>19</v>
      </c>
      <c r="M151" s="1">
        <v>4.1705580277291497E-5</v>
      </c>
      <c r="N151" s="1" t="s">
        <v>19</v>
      </c>
    </row>
    <row r="152" spans="1:14" ht="16">
      <c r="A152" s="1" t="s">
        <v>502</v>
      </c>
      <c r="B152" s="1" t="s">
        <v>38</v>
      </c>
      <c r="C152" s="1" t="s">
        <v>281</v>
      </c>
      <c r="D152" s="1" t="s">
        <v>503</v>
      </c>
      <c r="E152" s="1" t="s">
        <v>504</v>
      </c>
      <c r="F152" s="1">
        <v>12</v>
      </c>
      <c r="G152" s="1">
        <v>768</v>
      </c>
      <c r="H152" s="1">
        <v>117</v>
      </c>
      <c r="I152" s="1">
        <v>32549</v>
      </c>
      <c r="J152" s="1">
        <v>0.1026</v>
      </c>
      <c r="K152" s="1">
        <v>2.1830083776766299E-5</v>
      </c>
      <c r="L152" s="1" t="s">
        <v>19</v>
      </c>
      <c r="M152" s="1">
        <v>4.3660167553532699E-5</v>
      </c>
      <c r="N152" s="1" t="s">
        <v>19</v>
      </c>
    </row>
    <row r="153" spans="1:14" ht="16">
      <c r="A153" s="1" t="s">
        <v>505</v>
      </c>
      <c r="B153" s="1" t="s">
        <v>25</v>
      </c>
      <c r="C153" s="1" t="s">
        <v>47</v>
      </c>
      <c r="D153" s="1" t="s">
        <v>506</v>
      </c>
      <c r="E153" s="1" t="s">
        <v>507</v>
      </c>
      <c r="F153" s="1">
        <v>10</v>
      </c>
      <c r="G153" s="1">
        <v>768</v>
      </c>
      <c r="H153" s="1">
        <v>82</v>
      </c>
      <c r="I153" s="1">
        <v>32549</v>
      </c>
      <c r="J153" s="1">
        <v>0.122</v>
      </c>
      <c r="K153" s="1">
        <v>2.3347040724008799E-5</v>
      </c>
      <c r="L153" s="1" t="s">
        <v>19</v>
      </c>
      <c r="M153" s="1">
        <v>4.63868835437543E-5</v>
      </c>
      <c r="N153" s="1" t="s">
        <v>19</v>
      </c>
    </row>
    <row r="154" spans="1:14" ht="16">
      <c r="A154" s="1" t="s">
        <v>508</v>
      </c>
      <c r="B154" s="1" t="s">
        <v>38</v>
      </c>
      <c r="C154" s="1" t="s">
        <v>145</v>
      </c>
      <c r="D154" s="1" t="s">
        <v>509</v>
      </c>
      <c r="E154" s="1" t="s">
        <v>510</v>
      </c>
      <c r="F154" s="1">
        <v>7</v>
      </c>
      <c r="G154" s="1">
        <v>768</v>
      </c>
      <c r="H154" s="1">
        <v>38</v>
      </c>
      <c r="I154" s="1">
        <v>32549</v>
      </c>
      <c r="J154" s="1">
        <v>0.1842</v>
      </c>
      <c r="K154" s="1">
        <v>2.6436232511332699E-5</v>
      </c>
      <c r="L154" s="1" t="s">
        <v>19</v>
      </c>
      <c r="M154" s="1">
        <v>5.2181321689035802E-5</v>
      </c>
      <c r="N154" s="1" t="s">
        <v>19</v>
      </c>
    </row>
    <row r="155" spans="1:14" ht="16">
      <c r="A155" s="1" t="s">
        <v>511</v>
      </c>
      <c r="B155" s="1" t="s">
        <v>38</v>
      </c>
      <c r="C155" s="1" t="s">
        <v>281</v>
      </c>
      <c r="D155" s="1" t="s">
        <v>512</v>
      </c>
      <c r="E155" s="1" t="s">
        <v>513</v>
      </c>
      <c r="F155" s="1">
        <v>11</v>
      </c>
      <c r="G155" s="1">
        <v>768</v>
      </c>
      <c r="H155" s="1">
        <v>102</v>
      </c>
      <c r="I155" s="1">
        <v>32549</v>
      </c>
      <c r="J155" s="1">
        <v>0.10780000000000001</v>
      </c>
      <c r="K155" s="1">
        <v>2.9837468718113099E-5</v>
      </c>
      <c r="L155" s="1" t="s">
        <v>19</v>
      </c>
      <c r="M155" s="1">
        <v>5.8512438655001101E-5</v>
      </c>
      <c r="N155" s="1" t="s">
        <v>19</v>
      </c>
    </row>
    <row r="156" spans="1:14" ht="16">
      <c r="A156" s="1" t="s">
        <v>514</v>
      </c>
      <c r="B156" s="1" t="s">
        <v>25</v>
      </c>
      <c r="C156" s="1" t="s">
        <v>101</v>
      </c>
      <c r="D156" s="1" t="s">
        <v>515</v>
      </c>
      <c r="E156" s="1" t="s">
        <v>516</v>
      </c>
      <c r="F156" s="1">
        <v>12</v>
      </c>
      <c r="G156" s="1">
        <v>768</v>
      </c>
      <c r="H156" s="1">
        <v>122</v>
      </c>
      <c r="I156" s="1">
        <v>32549</v>
      </c>
      <c r="J156" s="1">
        <v>9.8400000000000001E-2</v>
      </c>
      <c r="K156" s="1">
        <v>3.3222337822075599E-5</v>
      </c>
      <c r="L156" s="1" t="s">
        <v>19</v>
      </c>
      <c r="M156" s="1">
        <v>6.4729974337205396E-5</v>
      </c>
      <c r="N156" s="1" t="s">
        <v>19</v>
      </c>
    </row>
    <row r="157" spans="1:14" ht="16">
      <c r="A157" s="1" t="s">
        <v>517</v>
      </c>
      <c r="B157" s="1" t="s">
        <v>324</v>
      </c>
      <c r="C157" s="1" t="s">
        <v>518</v>
      </c>
      <c r="D157" s="1" t="s">
        <v>519</v>
      </c>
      <c r="E157" s="1" t="s">
        <v>520</v>
      </c>
      <c r="F157" s="1">
        <v>7</v>
      </c>
      <c r="G157" s="1">
        <v>768</v>
      </c>
      <c r="H157" s="1">
        <v>40</v>
      </c>
      <c r="I157" s="1">
        <v>32549</v>
      </c>
      <c r="J157" s="1">
        <v>0.17499999999999999</v>
      </c>
      <c r="K157" s="1">
        <v>3.7487620951809403E-5</v>
      </c>
      <c r="L157" s="1" t="s">
        <v>19</v>
      </c>
      <c r="M157" s="1">
        <v>7.2572189278502901E-5</v>
      </c>
      <c r="N157" s="1" t="s">
        <v>19</v>
      </c>
    </row>
    <row r="158" spans="1:14" ht="16">
      <c r="A158" s="1" t="s">
        <v>521</v>
      </c>
      <c r="B158" s="1" t="s">
        <v>38</v>
      </c>
      <c r="C158" s="1" t="s">
        <v>192</v>
      </c>
      <c r="D158" s="1" t="s">
        <v>522</v>
      </c>
      <c r="E158" s="1" t="s">
        <v>523</v>
      </c>
      <c r="F158" s="1">
        <v>9</v>
      </c>
      <c r="G158" s="1">
        <v>768</v>
      </c>
      <c r="H158" s="1">
        <v>70</v>
      </c>
      <c r="I158" s="1">
        <v>32549</v>
      </c>
      <c r="J158" s="1">
        <v>0.12859999999999999</v>
      </c>
      <c r="K158" s="1">
        <v>3.8905490134335198E-5</v>
      </c>
      <c r="L158" s="1" t="s">
        <v>19</v>
      </c>
      <c r="M158" s="1">
        <v>7.4837312232924996E-5</v>
      </c>
      <c r="N158" s="1" t="s">
        <v>19</v>
      </c>
    </row>
    <row r="159" spans="1:14" ht="16">
      <c r="A159" s="1" t="s">
        <v>524</v>
      </c>
      <c r="B159" s="1" t="s">
        <v>38</v>
      </c>
      <c r="C159" s="1" t="s">
        <v>39</v>
      </c>
      <c r="D159" s="1" t="s">
        <v>525</v>
      </c>
      <c r="E159" s="1" t="s">
        <v>526</v>
      </c>
      <c r="F159" s="1">
        <v>10</v>
      </c>
      <c r="G159" s="1">
        <v>768</v>
      </c>
      <c r="H159" s="1">
        <v>89</v>
      </c>
      <c r="I159" s="1">
        <v>32549</v>
      </c>
      <c r="J159" s="1">
        <v>0.1124</v>
      </c>
      <c r="K159" s="1">
        <v>4.7868353701792698E-5</v>
      </c>
      <c r="L159" s="1" t="s">
        <v>19</v>
      </c>
      <c r="M159" s="1">
        <v>9.1495207708489694E-5</v>
      </c>
      <c r="N159" s="1" t="s">
        <v>19</v>
      </c>
    </row>
    <row r="160" spans="1:14" ht="16">
      <c r="A160" s="1" t="s">
        <v>527</v>
      </c>
      <c r="B160" s="1" t="s">
        <v>38</v>
      </c>
      <c r="C160" s="1" t="s">
        <v>329</v>
      </c>
      <c r="D160" s="1" t="s">
        <v>528</v>
      </c>
      <c r="E160" s="1" t="s">
        <v>529</v>
      </c>
      <c r="F160" s="1">
        <v>6</v>
      </c>
      <c r="G160" s="1">
        <v>768</v>
      </c>
      <c r="H160" s="1">
        <v>29</v>
      </c>
      <c r="I160" s="1">
        <v>32549</v>
      </c>
      <c r="J160" s="1">
        <v>0.2069</v>
      </c>
      <c r="K160" s="1">
        <v>5.0554781996285899E-5</v>
      </c>
      <c r="L160" s="1" t="s">
        <v>19</v>
      </c>
      <c r="M160" s="1">
        <v>9.6022290332568096E-5</v>
      </c>
      <c r="N160" s="1" t="s">
        <v>19</v>
      </c>
    </row>
    <row r="161" spans="1:14" ht="16">
      <c r="A161" s="1" t="s">
        <v>530</v>
      </c>
      <c r="B161" s="1" t="s">
        <v>15</v>
      </c>
      <c r="C161" s="1" t="s">
        <v>122</v>
      </c>
      <c r="D161" s="1" t="s">
        <v>531</v>
      </c>
      <c r="E161" s="1" t="s">
        <v>532</v>
      </c>
      <c r="F161" s="1">
        <v>9</v>
      </c>
      <c r="G161" s="1">
        <v>768</v>
      </c>
      <c r="H161" s="1">
        <v>74</v>
      </c>
      <c r="I161" s="1">
        <v>32549</v>
      </c>
      <c r="J161" s="1">
        <v>0.1216</v>
      </c>
      <c r="K161" s="1">
        <v>6.0809226350877101E-5</v>
      </c>
      <c r="L161" s="1" t="s">
        <v>19</v>
      </c>
      <c r="M161" s="1">
        <v>1.1477741473728101E-4</v>
      </c>
      <c r="N161" s="1" t="s">
        <v>533</v>
      </c>
    </row>
    <row r="162" spans="1:14" ht="16">
      <c r="A162" s="1" t="s">
        <v>534</v>
      </c>
      <c r="B162" s="1" t="s">
        <v>38</v>
      </c>
      <c r="C162" s="1" t="s">
        <v>535</v>
      </c>
      <c r="D162" s="1" t="s">
        <v>536</v>
      </c>
      <c r="E162" s="1" t="s">
        <v>537</v>
      </c>
      <c r="F162" s="1">
        <v>8</v>
      </c>
      <c r="G162" s="1">
        <v>768</v>
      </c>
      <c r="H162" s="1">
        <v>59</v>
      </c>
      <c r="I162" s="1">
        <v>32549</v>
      </c>
      <c r="J162" s="1">
        <v>0.1356</v>
      </c>
      <c r="K162" s="1">
        <v>7.0998918006338698E-5</v>
      </c>
      <c r="L162" s="1" t="s">
        <v>19</v>
      </c>
      <c r="M162" s="1">
        <v>1.32365850086157E-4</v>
      </c>
      <c r="N162" s="1" t="s">
        <v>533</v>
      </c>
    </row>
    <row r="163" spans="1:14" ht="16">
      <c r="A163" s="1" t="s">
        <v>538</v>
      </c>
      <c r="B163" s="1" t="s">
        <v>15</v>
      </c>
      <c r="C163" s="1" t="s">
        <v>94</v>
      </c>
      <c r="D163" s="1" t="s">
        <v>539</v>
      </c>
      <c r="E163" s="1" t="s">
        <v>540</v>
      </c>
      <c r="F163" s="1">
        <v>7</v>
      </c>
      <c r="G163" s="1">
        <v>768</v>
      </c>
      <c r="H163" s="1">
        <v>44</v>
      </c>
      <c r="I163" s="1">
        <v>32549</v>
      </c>
      <c r="J163" s="1">
        <v>0.15909999999999999</v>
      </c>
      <c r="K163" s="1">
        <v>7.1004197728335807E-5</v>
      </c>
      <c r="L163" s="1" t="s">
        <v>19</v>
      </c>
      <c r="M163" s="1">
        <v>1.32365850086157E-4</v>
      </c>
      <c r="N163" s="1" t="s">
        <v>533</v>
      </c>
    </row>
    <row r="164" spans="1:14" ht="16">
      <c r="A164" s="1" t="s">
        <v>541</v>
      </c>
      <c r="B164" s="1" t="s">
        <v>38</v>
      </c>
      <c r="C164" s="1" t="s">
        <v>145</v>
      </c>
      <c r="D164" s="1" t="s">
        <v>542</v>
      </c>
      <c r="E164" s="1" t="s">
        <v>543</v>
      </c>
      <c r="F164" s="1">
        <v>9</v>
      </c>
      <c r="G164" s="1">
        <v>768</v>
      </c>
      <c r="H164" s="1">
        <v>76</v>
      </c>
      <c r="I164" s="1">
        <v>32549</v>
      </c>
      <c r="J164" s="1">
        <v>0.11840000000000001</v>
      </c>
      <c r="K164" s="1">
        <v>7.5172391372393794E-5</v>
      </c>
      <c r="L164" s="1" t="s">
        <v>19</v>
      </c>
      <c r="M164" s="1">
        <v>1.3927645518075401E-4</v>
      </c>
      <c r="N164" s="1" t="s">
        <v>533</v>
      </c>
    </row>
    <row r="165" spans="1:14" ht="16">
      <c r="A165" s="1" t="s">
        <v>544</v>
      </c>
      <c r="B165" s="1" t="s">
        <v>15</v>
      </c>
      <c r="C165" s="1" t="s">
        <v>377</v>
      </c>
      <c r="D165" s="1" t="s">
        <v>545</v>
      </c>
      <c r="E165" s="1" t="s">
        <v>546</v>
      </c>
      <c r="F165" s="1">
        <v>8</v>
      </c>
      <c r="G165" s="1">
        <v>768</v>
      </c>
      <c r="H165" s="1">
        <v>60</v>
      </c>
      <c r="I165" s="1">
        <v>32549</v>
      </c>
      <c r="J165" s="1">
        <v>0.1333</v>
      </c>
      <c r="K165" s="1">
        <v>8.0243861410359395E-5</v>
      </c>
      <c r="L165" s="1" t="s">
        <v>19</v>
      </c>
      <c r="M165" s="1">
        <v>1.4776613503615001E-4</v>
      </c>
      <c r="N165" s="1" t="s">
        <v>533</v>
      </c>
    </row>
    <row r="166" spans="1:14" ht="16">
      <c r="A166" s="1" t="s">
        <v>547</v>
      </c>
      <c r="B166" s="1" t="s">
        <v>38</v>
      </c>
      <c r="C166" s="1" t="s">
        <v>400</v>
      </c>
      <c r="D166" s="1" t="s">
        <v>548</v>
      </c>
      <c r="E166" s="1" t="s">
        <v>549</v>
      </c>
      <c r="F166" s="1">
        <v>7</v>
      </c>
      <c r="G166" s="1">
        <v>768</v>
      </c>
      <c r="H166" s="1">
        <v>45</v>
      </c>
      <c r="I166" s="1">
        <v>32549</v>
      </c>
      <c r="J166" s="1">
        <v>0.15559999999999999</v>
      </c>
      <c r="K166" s="1">
        <v>8.2384241759404396E-5</v>
      </c>
      <c r="L166" s="1" t="s">
        <v>19</v>
      </c>
      <c r="M166" s="1">
        <v>1.49879765128555E-4</v>
      </c>
      <c r="N166" s="1" t="s">
        <v>533</v>
      </c>
    </row>
    <row r="167" spans="1:14" ht="16">
      <c r="A167" s="1" t="s">
        <v>550</v>
      </c>
      <c r="B167" s="1" t="s">
        <v>15</v>
      </c>
      <c r="C167" s="1" t="s">
        <v>348</v>
      </c>
      <c r="D167" s="1" t="s">
        <v>551</v>
      </c>
      <c r="E167" s="1" t="s">
        <v>552</v>
      </c>
      <c r="F167" s="1">
        <v>7</v>
      </c>
      <c r="G167" s="1">
        <v>768</v>
      </c>
      <c r="H167" s="1">
        <v>45</v>
      </c>
      <c r="I167" s="1">
        <v>32549</v>
      </c>
      <c r="J167" s="1">
        <v>0.15559999999999999</v>
      </c>
      <c r="K167" s="1">
        <v>8.2384241759404396E-5</v>
      </c>
      <c r="L167" s="1" t="s">
        <v>19</v>
      </c>
      <c r="M167" s="1">
        <v>1.49879765128555E-4</v>
      </c>
      <c r="N167" s="1" t="s">
        <v>533</v>
      </c>
    </row>
    <row r="168" spans="1:14" ht="16">
      <c r="A168" s="1" t="s">
        <v>553</v>
      </c>
      <c r="B168" s="1" t="s">
        <v>324</v>
      </c>
      <c r="C168" s="1" t="s">
        <v>393</v>
      </c>
      <c r="D168" s="1" t="s">
        <v>554</v>
      </c>
      <c r="E168" s="1" t="s">
        <v>555</v>
      </c>
      <c r="F168" s="1">
        <v>8</v>
      </c>
      <c r="G168" s="1">
        <v>768</v>
      </c>
      <c r="H168" s="1">
        <v>61</v>
      </c>
      <c r="I168" s="1">
        <v>32549</v>
      </c>
      <c r="J168" s="1">
        <v>0.13109999999999999</v>
      </c>
      <c r="K168" s="1">
        <v>9.0465009442448202E-5</v>
      </c>
      <c r="L168" s="1" t="s">
        <v>19</v>
      </c>
      <c r="M168" s="1">
        <v>1.63238254322545E-4</v>
      </c>
      <c r="N168" s="1" t="s">
        <v>533</v>
      </c>
    </row>
    <row r="169" spans="1:14" ht="16">
      <c r="A169" s="1" t="s">
        <v>556</v>
      </c>
      <c r="B169" s="1" t="s">
        <v>324</v>
      </c>
      <c r="C169" s="1" t="s">
        <v>518</v>
      </c>
      <c r="D169" s="1" t="s">
        <v>557</v>
      </c>
      <c r="E169" s="1" t="s">
        <v>558</v>
      </c>
      <c r="F169" s="1">
        <v>6</v>
      </c>
      <c r="G169" s="1">
        <v>768</v>
      </c>
      <c r="H169" s="1">
        <v>32</v>
      </c>
      <c r="I169" s="1">
        <v>32549</v>
      </c>
      <c r="J169" s="1">
        <v>0.1875</v>
      </c>
      <c r="K169" s="1">
        <v>9.0808035517177295E-5</v>
      </c>
      <c r="L169" s="1" t="s">
        <v>19</v>
      </c>
      <c r="M169" s="1">
        <v>1.63238254322545E-4</v>
      </c>
      <c r="N169" s="1" t="s">
        <v>533</v>
      </c>
    </row>
    <row r="170" spans="1:14" ht="16">
      <c r="A170" s="1" t="s">
        <v>559</v>
      </c>
      <c r="B170" s="1" t="s">
        <v>15</v>
      </c>
      <c r="C170" s="1" t="s">
        <v>423</v>
      </c>
      <c r="D170" s="1" t="s">
        <v>560</v>
      </c>
      <c r="E170" s="1" t="s">
        <v>561</v>
      </c>
      <c r="F170" s="1">
        <v>9</v>
      </c>
      <c r="G170" s="1">
        <v>768</v>
      </c>
      <c r="H170" s="1">
        <v>78</v>
      </c>
      <c r="I170" s="1">
        <v>32549</v>
      </c>
      <c r="J170" s="1">
        <v>0.1154</v>
      </c>
      <c r="K170" s="1">
        <v>9.2284228987451504E-5</v>
      </c>
      <c r="L170" s="1" t="s">
        <v>19</v>
      </c>
      <c r="M170" s="1">
        <v>1.64910279018996E-4</v>
      </c>
      <c r="N170" s="1" t="s">
        <v>533</v>
      </c>
    </row>
    <row r="171" spans="1:14" ht="16">
      <c r="A171" s="1" t="s">
        <v>562</v>
      </c>
      <c r="B171" s="1" t="s">
        <v>38</v>
      </c>
      <c r="C171" s="1" t="s">
        <v>400</v>
      </c>
      <c r="D171" s="1" t="s">
        <v>563</v>
      </c>
      <c r="E171" s="1" t="s">
        <v>564</v>
      </c>
      <c r="F171" s="1">
        <v>5</v>
      </c>
      <c r="G171" s="1">
        <v>768</v>
      </c>
      <c r="H171" s="1">
        <v>21</v>
      </c>
      <c r="I171" s="1">
        <v>32549</v>
      </c>
      <c r="J171" s="1">
        <v>0.23810000000000001</v>
      </c>
      <c r="K171" s="1">
        <v>1.0729971202913301E-4</v>
      </c>
      <c r="L171" s="1" t="s">
        <v>533</v>
      </c>
      <c r="M171" s="1">
        <v>1.8950007621519401E-4</v>
      </c>
      <c r="N171" s="1" t="s">
        <v>533</v>
      </c>
    </row>
    <row r="172" spans="1:14" ht="16">
      <c r="A172" s="1" t="s">
        <v>565</v>
      </c>
      <c r="B172" s="1" t="s">
        <v>324</v>
      </c>
      <c r="C172" s="1" t="s">
        <v>566</v>
      </c>
      <c r="D172" s="1" t="s">
        <v>567</v>
      </c>
      <c r="E172" s="1" t="s">
        <v>568</v>
      </c>
      <c r="F172" s="1">
        <v>5</v>
      </c>
      <c r="G172" s="1">
        <v>768</v>
      </c>
      <c r="H172" s="1">
        <v>21</v>
      </c>
      <c r="I172" s="1">
        <v>32549</v>
      </c>
      <c r="J172" s="1">
        <v>0.23810000000000001</v>
      </c>
      <c r="K172" s="1">
        <v>1.0729971202913301E-4</v>
      </c>
      <c r="L172" s="1" t="s">
        <v>533</v>
      </c>
      <c r="M172" s="1">
        <v>1.8950007621519401E-4</v>
      </c>
      <c r="N172" s="1" t="s">
        <v>533</v>
      </c>
    </row>
    <row r="173" spans="1:14" ht="16">
      <c r="A173" s="1" t="s">
        <v>569</v>
      </c>
      <c r="B173" s="1" t="s">
        <v>15</v>
      </c>
      <c r="C173" s="1" t="s">
        <v>16</v>
      </c>
      <c r="D173" s="1" t="s">
        <v>570</v>
      </c>
      <c r="E173" s="1" t="s">
        <v>571</v>
      </c>
      <c r="F173" s="1">
        <v>10</v>
      </c>
      <c r="G173" s="1">
        <v>768</v>
      </c>
      <c r="H173" s="1">
        <v>98</v>
      </c>
      <c r="I173" s="1">
        <v>32549</v>
      </c>
      <c r="J173" s="1">
        <v>0.10199999999999999</v>
      </c>
      <c r="K173" s="1">
        <v>1.09054229707111E-4</v>
      </c>
      <c r="L173" s="1" t="s">
        <v>533</v>
      </c>
      <c r="M173" s="1">
        <v>1.91341033872395E-4</v>
      </c>
      <c r="N173" s="1" t="s">
        <v>533</v>
      </c>
    </row>
    <row r="174" spans="1:14" ht="16">
      <c r="A174" s="1" t="s">
        <v>572</v>
      </c>
      <c r="B174" s="1" t="s">
        <v>324</v>
      </c>
      <c r="C174" s="1" t="s">
        <v>404</v>
      </c>
      <c r="D174" s="1" t="s">
        <v>573</v>
      </c>
      <c r="E174" s="1" t="s">
        <v>574</v>
      </c>
      <c r="F174" s="1">
        <v>7</v>
      </c>
      <c r="G174" s="1">
        <v>768</v>
      </c>
      <c r="H174" s="1">
        <v>47</v>
      </c>
      <c r="I174" s="1">
        <v>32549</v>
      </c>
      <c r="J174" s="1">
        <v>0.1489</v>
      </c>
      <c r="K174" s="1">
        <v>1.09609267748094E-4</v>
      </c>
      <c r="L174" s="1" t="s">
        <v>533</v>
      </c>
      <c r="M174" s="1">
        <v>1.91341033872395E-4</v>
      </c>
      <c r="N174" s="1" t="s">
        <v>533</v>
      </c>
    </row>
    <row r="175" spans="1:14" ht="16">
      <c r="A175" s="1" t="s">
        <v>575</v>
      </c>
      <c r="B175" s="1" t="s">
        <v>38</v>
      </c>
      <c r="C175" s="1" t="s">
        <v>145</v>
      </c>
      <c r="D175" s="1" t="s">
        <v>576</v>
      </c>
      <c r="E175" s="1" t="s">
        <v>577</v>
      </c>
      <c r="F175" s="1">
        <v>7</v>
      </c>
      <c r="G175" s="1">
        <v>768</v>
      </c>
      <c r="H175" s="1">
        <v>48</v>
      </c>
      <c r="I175" s="1">
        <v>32549</v>
      </c>
      <c r="J175" s="1">
        <v>0.14580000000000001</v>
      </c>
      <c r="K175" s="1">
        <v>1.2573190968925401E-4</v>
      </c>
      <c r="L175" s="1" t="s">
        <v>533</v>
      </c>
      <c r="M175" s="1">
        <v>2.16977352720884E-4</v>
      </c>
      <c r="N175" s="1" t="s">
        <v>533</v>
      </c>
    </row>
    <row r="176" spans="1:14" ht="16">
      <c r="A176" s="1" t="s">
        <v>578</v>
      </c>
      <c r="B176" s="1" t="s">
        <v>324</v>
      </c>
      <c r="C176" s="1" t="s">
        <v>518</v>
      </c>
      <c r="D176" s="1" t="s">
        <v>579</v>
      </c>
      <c r="E176" s="1" t="s">
        <v>580</v>
      </c>
      <c r="F176" s="1">
        <v>7</v>
      </c>
      <c r="G176" s="1">
        <v>768</v>
      </c>
      <c r="H176" s="1">
        <v>48</v>
      </c>
      <c r="I176" s="1">
        <v>32549</v>
      </c>
      <c r="J176" s="1">
        <v>0.14580000000000001</v>
      </c>
      <c r="K176" s="1">
        <v>1.2573190968925401E-4</v>
      </c>
      <c r="L176" s="1" t="s">
        <v>533</v>
      </c>
      <c r="M176" s="1">
        <v>2.16977352720884E-4</v>
      </c>
      <c r="N176" s="1" t="s">
        <v>533</v>
      </c>
    </row>
    <row r="177" spans="1:14" ht="16">
      <c r="A177" s="1" t="s">
        <v>581</v>
      </c>
      <c r="B177" s="1" t="s">
        <v>38</v>
      </c>
      <c r="C177" s="1" t="s">
        <v>281</v>
      </c>
      <c r="D177" s="1" t="s">
        <v>582</v>
      </c>
      <c r="E177" s="1" t="s">
        <v>583</v>
      </c>
      <c r="F177" s="1">
        <v>8</v>
      </c>
      <c r="G177" s="1">
        <v>768</v>
      </c>
      <c r="H177" s="1">
        <v>64</v>
      </c>
      <c r="I177" s="1">
        <v>32549</v>
      </c>
      <c r="J177" s="1">
        <v>0.125</v>
      </c>
      <c r="K177" s="1">
        <v>1.27793573623581E-4</v>
      </c>
      <c r="L177" s="1" t="s">
        <v>533</v>
      </c>
      <c r="M177" s="1">
        <v>2.1804327251029101E-4</v>
      </c>
      <c r="N177" s="1" t="s">
        <v>533</v>
      </c>
    </row>
    <row r="178" spans="1:14" ht="16">
      <c r="A178" s="1" t="s">
        <v>584</v>
      </c>
      <c r="B178" s="1" t="s">
        <v>15</v>
      </c>
      <c r="C178" s="1" t="s">
        <v>138</v>
      </c>
      <c r="D178" s="1" t="s">
        <v>585</v>
      </c>
      <c r="E178" s="1" t="s">
        <v>586</v>
      </c>
      <c r="F178" s="1">
        <v>8</v>
      </c>
      <c r="G178" s="1">
        <v>768</v>
      </c>
      <c r="H178" s="1">
        <v>64</v>
      </c>
      <c r="I178" s="1">
        <v>32549</v>
      </c>
      <c r="J178" s="1">
        <v>0.125</v>
      </c>
      <c r="K178" s="1">
        <v>1.27793573623581E-4</v>
      </c>
      <c r="L178" s="1" t="s">
        <v>533</v>
      </c>
      <c r="M178" s="1">
        <v>2.1804327251029101E-4</v>
      </c>
      <c r="N178" s="1" t="s">
        <v>533</v>
      </c>
    </row>
    <row r="179" spans="1:14" ht="16">
      <c r="A179" s="1" t="s">
        <v>587</v>
      </c>
      <c r="B179" s="1" t="s">
        <v>15</v>
      </c>
      <c r="C179" s="1" t="s">
        <v>226</v>
      </c>
      <c r="D179" s="1" t="s">
        <v>588</v>
      </c>
      <c r="E179" s="1" t="s">
        <v>589</v>
      </c>
      <c r="F179" s="1">
        <v>6</v>
      </c>
      <c r="G179" s="1">
        <v>768</v>
      </c>
      <c r="H179" s="1">
        <v>34</v>
      </c>
      <c r="I179" s="1">
        <v>32549</v>
      </c>
      <c r="J179" s="1">
        <v>0.17649999999999999</v>
      </c>
      <c r="K179" s="1">
        <v>1.2947448115288899E-4</v>
      </c>
      <c r="L179" s="1" t="s">
        <v>533</v>
      </c>
      <c r="M179" s="1">
        <v>2.18442979375265E-4</v>
      </c>
      <c r="N179" s="1" t="s">
        <v>533</v>
      </c>
    </row>
    <row r="180" spans="1:14" ht="16">
      <c r="A180" s="1" t="s">
        <v>590</v>
      </c>
      <c r="B180" s="1" t="s">
        <v>15</v>
      </c>
      <c r="C180" s="1" t="s">
        <v>167</v>
      </c>
      <c r="D180" s="1" t="s">
        <v>591</v>
      </c>
      <c r="E180" s="1" t="s">
        <v>592</v>
      </c>
      <c r="F180" s="1">
        <v>6</v>
      </c>
      <c r="G180" s="1">
        <v>768</v>
      </c>
      <c r="H180" s="1">
        <v>34</v>
      </c>
      <c r="I180" s="1">
        <v>32549</v>
      </c>
      <c r="J180" s="1">
        <v>0.17649999999999999</v>
      </c>
      <c r="K180" s="1">
        <v>1.2947448115288899E-4</v>
      </c>
      <c r="L180" s="1" t="s">
        <v>533</v>
      </c>
      <c r="M180" s="1">
        <v>2.18442979375265E-4</v>
      </c>
      <c r="N180" s="1" t="s">
        <v>533</v>
      </c>
    </row>
    <row r="181" spans="1:14" ht="16">
      <c r="A181" s="1" t="s">
        <v>593</v>
      </c>
      <c r="B181" s="1" t="s">
        <v>38</v>
      </c>
      <c r="C181" s="1" t="s">
        <v>281</v>
      </c>
      <c r="D181" s="1" t="s">
        <v>594</v>
      </c>
      <c r="E181" s="1" t="s">
        <v>595</v>
      </c>
      <c r="F181" s="1">
        <v>9</v>
      </c>
      <c r="G181" s="1">
        <v>768</v>
      </c>
      <c r="H181" s="1">
        <v>83</v>
      </c>
      <c r="I181" s="1">
        <v>32549</v>
      </c>
      <c r="J181" s="1">
        <v>0.1084</v>
      </c>
      <c r="K181" s="1">
        <v>1.4983818435013001E-4</v>
      </c>
      <c r="L181" s="1" t="s">
        <v>533</v>
      </c>
      <c r="M181" s="1">
        <v>2.51395175965218E-4</v>
      </c>
      <c r="N181" s="1" t="s">
        <v>533</v>
      </c>
    </row>
    <row r="182" spans="1:14" ht="16">
      <c r="A182" s="1" t="s">
        <v>596</v>
      </c>
      <c r="B182" s="1" t="s">
        <v>324</v>
      </c>
      <c r="C182" s="1" t="s">
        <v>493</v>
      </c>
      <c r="D182" s="1" t="s">
        <v>597</v>
      </c>
      <c r="E182" s="1" t="s">
        <v>598</v>
      </c>
      <c r="F182" s="1">
        <v>5</v>
      </c>
      <c r="G182" s="1">
        <v>768</v>
      </c>
      <c r="H182" s="1">
        <v>23</v>
      </c>
      <c r="I182" s="1">
        <v>32549</v>
      </c>
      <c r="J182" s="1">
        <v>0.21740000000000001</v>
      </c>
      <c r="K182" s="1">
        <v>1.70627817587069E-4</v>
      </c>
      <c r="L182" s="1" t="s">
        <v>533</v>
      </c>
      <c r="M182" s="1">
        <v>2.8469392768671101E-4</v>
      </c>
      <c r="N182" s="1" t="s">
        <v>533</v>
      </c>
    </row>
    <row r="183" spans="1:14" ht="16">
      <c r="A183" s="1" t="s">
        <v>599</v>
      </c>
      <c r="B183" s="1" t="s">
        <v>38</v>
      </c>
      <c r="C183" s="1" t="s">
        <v>535</v>
      </c>
      <c r="D183" s="1" t="s">
        <v>600</v>
      </c>
      <c r="E183" s="1" t="s">
        <v>601</v>
      </c>
      <c r="F183" s="1">
        <v>9</v>
      </c>
      <c r="G183" s="1">
        <v>768</v>
      </c>
      <c r="H183" s="1">
        <v>85</v>
      </c>
      <c r="I183" s="1">
        <v>32549</v>
      </c>
      <c r="J183" s="1">
        <v>0.10589999999999999</v>
      </c>
      <c r="K183" s="1">
        <v>1.80019599745598E-4</v>
      </c>
      <c r="L183" s="1" t="s">
        <v>533</v>
      </c>
      <c r="M183" s="1">
        <v>2.9568503088405802E-4</v>
      </c>
      <c r="N183" s="1" t="s">
        <v>533</v>
      </c>
    </row>
    <row r="184" spans="1:14" ht="16">
      <c r="A184" s="1" t="s">
        <v>602</v>
      </c>
      <c r="B184" s="1" t="s">
        <v>38</v>
      </c>
      <c r="C184" s="1" t="s">
        <v>145</v>
      </c>
      <c r="D184" s="1" t="s">
        <v>603</v>
      </c>
      <c r="E184" s="1" t="s">
        <v>604</v>
      </c>
      <c r="F184" s="1">
        <v>6</v>
      </c>
      <c r="G184" s="1">
        <v>768</v>
      </c>
      <c r="H184" s="1">
        <v>36</v>
      </c>
      <c r="I184" s="1">
        <v>32549</v>
      </c>
      <c r="J184" s="1">
        <v>0.16669999999999999</v>
      </c>
      <c r="K184" s="1">
        <v>1.80152469147903E-4</v>
      </c>
      <c r="L184" s="1" t="s">
        <v>533</v>
      </c>
      <c r="M184" s="1">
        <v>2.9568503088405802E-4</v>
      </c>
      <c r="N184" s="1" t="s">
        <v>533</v>
      </c>
    </row>
    <row r="185" spans="1:14" ht="16">
      <c r="A185" s="1" t="s">
        <v>605</v>
      </c>
      <c r="B185" s="1" t="s">
        <v>15</v>
      </c>
      <c r="C185" s="1" t="s">
        <v>122</v>
      </c>
      <c r="D185" s="1" t="s">
        <v>606</v>
      </c>
      <c r="E185" s="1" t="s">
        <v>607</v>
      </c>
      <c r="F185" s="1">
        <v>6</v>
      </c>
      <c r="G185" s="1">
        <v>768</v>
      </c>
      <c r="H185" s="1">
        <v>36</v>
      </c>
      <c r="I185" s="1">
        <v>32549</v>
      </c>
      <c r="J185" s="1">
        <v>0.16669999999999999</v>
      </c>
      <c r="K185" s="1">
        <v>1.80152469147903E-4</v>
      </c>
      <c r="L185" s="1" t="s">
        <v>533</v>
      </c>
      <c r="M185" s="1">
        <v>2.9568503088405802E-4</v>
      </c>
      <c r="N185" s="1" t="s">
        <v>533</v>
      </c>
    </row>
    <row r="186" spans="1:14" ht="16">
      <c r="A186" s="1" t="s">
        <v>608</v>
      </c>
      <c r="B186" s="1" t="s">
        <v>15</v>
      </c>
      <c r="C186" s="1" t="s">
        <v>226</v>
      </c>
      <c r="D186" s="1" t="s">
        <v>609</v>
      </c>
      <c r="E186" s="1" t="s">
        <v>610</v>
      </c>
      <c r="F186" s="1">
        <v>14</v>
      </c>
      <c r="G186" s="1">
        <v>768</v>
      </c>
      <c r="H186" s="1">
        <v>191</v>
      </c>
      <c r="I186" s="1">
        <v>32549</v>
      </c>
      <c r="J186" s="1">
        <v>7.3300000000000004E-2</v>
      </c>
      <c r="K186" s="1">
        <v>1.9192468443772601E-4</v>
      </c>
      <c r="L186" s="1" t="s">
        <v>533</v>
      </c>
      <c r="M186" s="1">
        <v>3.1330407946050402E-4</v>
      </c>
      <c r="N186" s="1" t="s">
        <v>533</v>
      </c>
    </row>
    <row r="187" spans="1:14" ht="16">
      <c r="A187" s="1" t="s">
        <v>611</v>
      </c>
      <c r="B187" s="1" t="s">
        <v>15</v>
      </c>
      <c r="C187" s="1" t="s">
        <v>16</v>
      </c>
      <c r="D187" s="1" t="s">
        <v>612</v>
      </c>
      <c r="E187" s="1" t="s">
        <v>555</v>
      </c>
      <c r="F187" s="1">
        <v>8</v>
      </c>
      <c r="G187" s="1">
        <v>768</v>
      </c>
      <c r="H187" s="1">
        <v>68</v>
      </c>
      <c r="I187" s="1">
        <v>32549</v>
      </c>
      <c r="J187" s="1">
        <v>0.1176</v>
      </c>
      <c r="K187" s="1">
        <v>1.9650007958480999E-4</v>
      </c>
      <c r="L187" s="1" t="s">
        <v>533</v>
      </c>
      <c r="M187" s="1">
        <v>3.19048516315122E-4</v>
      </c>
      <c r="N187" s="1" t="s">
        <v>533</v>
      </c>
    </row>
    <row r="188" spans="1:14" ht="16">
      <c r="A188" s="1" t="s">
        <v>613</v>
      </c>
      <c r="B188" s="1" t="s">
        <v>33</v>
      </c>
      <c r="C188" s="1" t="s">
        <v>34</v>
      </c>
      <c r="D188" s="1" t="s">
        <v>614</v>
      </c>
      <c r="E188" s="1" t="s">
        <v>615</v>
      </c>
      <c r="F188" s="1">
        <v>7</v>
      </c>
      <c r="G188" s="1">
        <v>768</v>
      </c>
      <c r="H188" s="1">
        <v>57</v>
      </c>
      <c r="I188" s="1">
        <v>32549</v>
      </c>
      <c r="J188" s="1">
        <v>0.12280000000000001</v>
      </c>
      <c r="K188" s="1">
        <v>3.7588024598180902E-4</v>
      </c>
      <c r="L188" s="1" t="s">
        <v>533</v>
      </c>
      <c r="M188" s="1">
        <v>6.0129680365821796E-4</v>
      </c>
      <c r="N188" s="1" t="s">
        <v>533</v>
      </c>
    </row>
    <row r="189" spans="1:14" ht="16">
      <c r="A189" s="1" t="s">
        <v>616</v>
      </c>
      <c r="B189" s="1" t="s">
        <v>38</v>
      </c>
      <c r="C189" s="1" t="s">
        <v>281</v>
      </c>
      <c r="D189" s="1" t="s">
        <v>617</v>
      </c>
      <c r="E189" s="1" t="s">
        <v>618</v>
      </c>
      <c r="F189" s="1">
        <v>7</v>
      </c>
      <c r="G189" s="1">
        <v>768</v>
      </c>
      <c r="H189" s="1">
        <v>57</v>
      </c>
      <c r="I189" s="1">
        <v>32549</v>
      </c>
      <c r="J189" s="1">
        <v>0.12280000000000001</v>
      </c>
      <c r="K189" s="1">
        <v>3.7588024598180902E-4</v>
      </c>
      <c r="L189" s="1" t="s">
        <v>533</v>
      </c>
      <c r="M189" s="1">
        <v>6.0129680365821796E-4</v>
      </c>
      <c r="N189" s="1" t="s">
        <v>533</v>
      </c>
    </row>
    <row r="190" spans="1:14" ht="16">
      <c r="A190" s="1" t="s">
        <v>619</v>
      </c>
      <c r="B190" s="1" t="s">
        <v>15</v>
      </c>
      <c r="C190" s="1" t="s">
        <v>122</v>
      </c>
      <c r="D190" s="1" t="s">
        <v>620</v>
      </c>
      <c r="E190" s="1" t="s">
        <v>621</v>
      </c>
      <c r="F190" s="1">
        <v>6</v>
      </c>
      <c r="G190" s="1">
        <v>768</v>
      </c>
      <c r="H190" s="1">
        <v>41</v>
      </c>
      <c r="I190" s="1">
        <v>32549</v>
      </c>
      <c r="J190" s="1">
        <v>0.14630000000000001</v>
      </c>
      <c r="K190" s="1">
        <v>3.7630826454106999E-4</v>
      </c>
      <c r="L190" s="1" t="s">
        <v>533</v>
      </c>
      <c r="M190" s="1">
        <v>6.0129680365821796E-4</v>
      </c>
      <c r="N190" s="1" t="s">
        <v>533</v>
      </c>
    </row>
    <row r="191" spans="1:14" ht="16">
      <c r="A191" s="1" t="s">
        <v>622</v>
      </c>
      <c r="B191" s="1" t="s">
        <v>324</v>
      </c>
      <c r="C191" s="1" t="s">
        <v>404</v>
      </c>
      <c r="D191" s="1" t="s">
        <v>623</v>
      </c>
      <c r="E191" s="1" t="s">
        <v>624</v>
      </c>
      <c r="F191" s="1">
        <v>6</v>
      </c>
      <c r="G191" s="1">
        <v>768</v>
      </c>
      <c r="H191" s="1">
        <v>43</v>
      </c>
      <c r="I191" s="1">
        <v>32549</v>
      </c>
      <c r="J191" s="1">
        <v>0.13950000000000001</v>
      </c>
      <c r="K191" s="1">
        <v>4.90251292298115E-4</v>
      </c>
      <c r="L191" s="1" t="s">
        <v>533</v>
      </c>
      <c r="M191" s="1">
        <v>7.7924152775805705E-4</v>
      </c>
      <c r="N191" s="1" t="s">
        <v>533</v>
      </c>
    </row>
    <row r="192" spans="1:14" ht="16">
      <c r="A192" s="1" t="s">
        <v>625</v>
      </c>
      <c r="B192" s="1" t="s">
        <v>33</v>
      </c>
      <c r="C192" s="1" t="s">
        <v>34</v>
      </c>
      <c r="D192" s="1" t="s">
        <v>626</v>
      </c>
      <c r="E192" s="1" t="s">
        <v>627</v>
      </c>
      <c r="F192" s="1">
        <v>9</v>
      </c>
      <c r="G192" s="1">
        <v>768</v>
      </c>
      <c r="H192" s="1">
        <v>98</v>
      </c>
      <c r="I192" s="1">
        <v>32549</v>
      </c>
      <c r="J192" s="1">
        <v>9.1800000000000007E-2</v>
      </c>
      <c r="K192" s="1">
        <v>5.2484223102637801E-4</v>
      </c>
      <c r="L192" s="1" t="s">
        <v>533</v>
      </c>
      <c r="M192" s="1">
        <v>8.2985525534013695E-4</v>
      </c>
      <c r="N192" s="1" t="s">
        <v>533</v>
      </c>
    </row>
    <row r="193" spans="1:14" ht="16">
      <c r="A193" s="1" t="s">
        <v>628</v>
      </c>
      <c r="B193" s="1" t="s">
        <v>33</v>
      </c>
      <c r="C193" s="1" t="s">
        <v>34</v>
      </c>
      <c r="D193" s="1" t="s">
        <v>629</v>
      </c>
      <c r="E193" s="1" t="s">
        <v>630</v>
      </c>
      <c r="F193" s="1">
        <v>5</v>
      </c>
      <c r="G193" s="1">
        <v>768</v>
      </c>
      <c r="H193" s="1">
        <v>29</v>
      </c>
      <c r="I193" s="1">
        <v>32549</v>
      </c>
      <c r="J193" s="1">
        <v>0.1724</v>
      </c>
      <c r="K193" s="1">
        <v>5.3569559808643399E-4</v>
      </c>
      <c r="L193" s="1" t="s">
        <v>533</v>
      </c>
      <c r="M193" s="1">
        <v>8.4260453449011997E-4</v>
      </c>
      <c r="N193" s="1" t="s">
        <v>533</v>
      </c>
    </row>
    <row r="194" spans="1:14" ht="16">
      <c r="A194" s="1" t="s">
        <v>631</v>
      </c>
      <c r="B194" s="1" t="s">
        <v>324</v>
      </c>
      <c r="C194" s="1" t="s">
        <v>493</v>
      </c>
      <c r="D194" s="1" t="s">
        <v>632</v>
      </c>
      <c r="E194" s="1" t="s">
        <v>633</v>
      </c>
      <c r="F194" s="1">
        <v>5</v>
      </c>
      <c r="G194" s="1">
        <v>768</v>
      </c>
      <c r="H194" s="1">
        <v>30</v>
      </c>
      <c r="I194" s="1">
        <v>32549</v>
      </c>
      <c r="J194" s="1">
        <v>0.16669999999999999</v>
      </c>
      <c r="K194" s="1">
        <v>6.3044723951678305E-4</v>
      </c>
      <c r="L194" s="1" t="s">
        <v>533</v>
      </c>
      <c r="M194" s="1">
        <v>9.865029343734111E-4</v>
      </c>
      <c r="N194" s="1" t="s">
        <v>533</v>
      </c>
    </row>
    <row r="195" spans="1:14" ht="16">
      <c r="A195" s="1" t="s">
        <v>634</v>
      </c>
      <c r="B195" s="1" t="s">
        <v>15</v>
      </c>
      <c r="C195" s="1" t="s">
        <v>122</v>
      </c>
      <c r="D195" s="1" t="s">
        <v>635</v>
      </c>
      <c r="E195" s="1" t="s">
        <v>636</v>
      </c>
      <c r="F195" s="1">
        <v>7</v>
      </c>
      <c r="G195" s="1">
        <v>768</v>
      </c>
      <c r="H195" s="1">
        <v>63</v>
      </c>
      <c r="I195" s="1">
        <v>32549</v>
      </c>
      <c r="J195" s="1">
        <v>0.1111</v>
      </c>
      <c r="K195" s="1">
        <v>6.9637471410123695E-4</v>
      </c>
      <c r="L195" s="1" t="s">
        <v>533</v>
      </c>
      <c r="M195" s="1">
        <v>1.0840472353534701E-3</v>
      </c>
      <c r="N195" s="1" t="s">
        <v>637</v>
      </c>
    </row>
    <row r="196" spans="1:14" ht="16">
      <c r="A196" s="1" t="s">
        <v>638</v>
      </c>
      <c r="B196" s="1" t="s">
        <v>324</v>
      </c>
      <c r="C196" s="1" t="s">
        <v>566</v>
      </c>
      <c r="D196" s="1" t="s">
        <v>639</v>
      </c>
      <c r="E196" s="1" t="s">
        <v>640</v>
      </c>
      <c r="F196" s="1">
        <v>7</v>
      </c>
      <c r="G196" s="1">
        <v>768</v>
      </c>
      <c r="H196" s="1">
        <v>64</v>
      </c>
      <c r="I196" s="1">
        <v>32549</v>
      </c>
      <c r="J196" s="1">
        <v>0.1094</v>
      </c>
      <c r="K196" s="1">
        <v>7.6620046819498504E-4</v>
      </c>
      <c r="L196" s="1" t="s">
        <v>533</v>
      </c>
      <c r="M196" s="1">
        <v>1.18057419079023E-3</v>
      </c>
      <c r="N196" s="1" t="s">
        <v>637</v>
      </c>
    </row>
    <row r="197" spans="1:14" ht="16">
      <c r="A197" s="1" t="s">
        <v>641</v>
      </c>
      <c r="B197" s="1" t="s">
        <v>15</v>
      </c>
      <c r="C197" s="1" t="s">
        <v>16</v>
      </c>
      <c r="D197" s="1" t="s">
        <v>642</v>
      </c>
      <c r="E197" s="1" t="s">
        <v>643</v>
      </c>
      <c r="F197" s="1">
        <v>7</v>
      </c>
      <c r="G197" s="1">
        <v>768</v>
      </c>
      <c r="H197" s="1">
        <v>64</v>
      </c>
      <c r="I197" s="1">
        <v>32549</v>
      </c>
      <c r="J197" s="1">
        <v>0.1094</v>
      </c>
      <c r="K197" s="1">
        <v>7.6620046819498504E-4</v>
      </c>
      <c r="L197" s="1" t="s">
        <v>533</v>
      </c>
      <c r="M197" s="1">
        <v>1.18057419079023E-3</v>
      </c>
      <c r="N197" s="1" t="s">
        <v>637</v>
      </c>
    </row>
    <row r="198" spans="1:14" ht="16">
      <c r="A198" s="1" t="s">
        <v>644</v>
      </c>
      <c r="B198" s="1" t="s">
        <v>33</v>
      </c>
      <c r="C198" s="1" t="s">
        <v>34</v>
      </c>
      <c r="D198" s="1" t="s">
        <v>645</v>
      </c>
      <c r="E198" s="1" t="s">
        <v>646</v>
      </c>
      <c r="F198" s="1">
        <v>6</v>
      </c>
      <c r="G198" s="1">
        <v>768</v>
      </c>
      <c r="H198" s="1">
        <v>47</v>
      </c>
      <c r="I198" s="1">
        <v>32549</v>
      </c>
      <c r="J198" s="1">
        <v>0.12770000000000001</v>
      </c>
      <c r="K198" s="1">
        <v>7.9729707401002801E-4</v>
      </c>
      <c r="L198" s="1" t="s">
        <v>533</v>
      </c>
      <c r="M198" s="1">
        <v>1.2222523672641001E-3</v>
      </c>
      <c r="N198" s="1" t="s">
        <v>637</v>
      </c>
    </row>
    <row r="199" spans="1:14" ht="16">
      <c r="A199" s="1" t="s">
        <v>647</v>
      </c>
      <c r="B199" s="1" t="s">
        <v>25</v>
      </c>
      <c r="C199" s="1" t="s">
        <v>26</v>
      </c>
      <c r="D199" s="1" t="s">
        <v>648</v>
      </c>
      <c r="E199" s="1" t="s">
        <v>649</v>
      </c>
      <c r="F199" s="1">
        <v>8</v>
      </c>
      <c r="G199" s="1">
        <v>768</v>
      </c>
      <c r="H199" s="1">
        <v>86</v>
      </c>
      <c r="I199" s="1">
        <v>32549</v>
      </c>
      <c r="J199" s="1">
        <v>9.2999999999999999E-2</v>
      </c>
      <c r="K199" s="1">
        <v>9.7377715426634004E-4</v>
      </c>
      <c r="L199" s="1" t="s">
        <v>533</v>
      </c>
      <c r="M199" s="1">
        <v>1.4852560635779501E-3</v>
      </c>
      <c r="N199" s="1" t="s">
        <v>637</v>
      </c>
    </row>
    <row r="200" spans="1:14" ht="16">
      <c r="A200" s="1" t="s">
        <v>650</v>
      </c>
      <c r="B200" s="1" t="s">
        <v>324</v>
      </c>
      <c r="C200" s="1" t="s">
        <v>651</v>
      </c>
      <c r="D200" s="1" t="s">
        <v>652</v>
      </c>
      <c r="E200" s="1" t="s">
        <v>653</v>
      </c>
      <c r="F200" s="1">
        <v>6</v>
      </c>
      <c r="G200" s="1">
        <v>768</v>
      </c>
      <c r="H200" s="1">
        <v>49</v>
      </c>
      <c r="I200" s="1">
        <v>32549</v>
      </c>
      <c r="J200" s="1">
        <v>0.12239999999999999</v>
      </c>
      <c r="K200" s="1">
        <v>9.9781755055437099E-4</v>
      </c>
      <c r="L200" s="1" t="s">
        <v>533</v>
      </c>
      <c r="M200" s="1">
        <v>1.5142758807408E-3</v>
      </c>
      <c r="N200" s="1" t="s">
        <v>637</v>
      </c>
    </row>
    <row r="201" spans="1:14" ht="16">
      <c r="A201" s="1" t="s">
        <v>654</v>
      </c>
      <c r="B201" s="1" t="s">
        <v>15</v>
      </c>
      <c r="C201" s="1" t="s">
        <v>167</v>
      </c>
      <c r="D201" s="1" t="s">
        <v>655</v>
      </c>
      <c r="E201" s="1" t="s">
        <v>656</v>
      </c>
      <c r="F201" s="1">
        <v>7</v>
      </c>
      <c r="G201" s="1">
        <v>768</v>
      </c>
      <c r="H201" s="1">
        <v>68</v>
      </c>
      <c r="I201" s="1">
        <v>32549</v>
      </c>
      <c r="J201" s="1">
        <v>0.10290000000000001</v>
      </c>
      <c r="K201" s="1">
        <v>1.1026412055558201E-3</v>
      </c>
      <c r="L201" s="1" t="s">
        <v>637</v>
      </c>
      <c r="M201" s="1">
        <v>1.66498822038929E-3</v>
      </c>
      <c r="N201" s="1" t="s">
        <v>637</v>
      </c>
    </row>
    <row r="202" spans="1:14" ht="16">
      <c r="A202" s="1" t="s">
        <v>657</v>
      </c>
      <c r="B202" s="1" t="s">
        <v>15</v>
      </c>
      <c r="C202" s="1" t="s">
        <v>377</v>
      </c>
      <c r="D202" s="1" t="s">
        <v>658</v>
      </c>
      <c r="E202" s="1" t="s">
        <v>659</v>
      </c>
      <c r="F202" s="1">
        <v>5</v>
      </c>
      <c r="G202" s="1">
        <v>768</v>
      </c>
      <c r="H202" s="1">
        <v>34</v>
      </c>
      <c r="I202" s="1">
        <v>32549</v>
      </c>
      <c r="J202" s="1">
        <v>0.14710000000000001</v>
      </c>
      <c r="K202" s="1">
        <v>1.1389641990936E-3</v>
      </c>
      <c r="L202" s="1" t="s">
        <v>637</v>
      </c>
      <c r="M202" s="1">
        <v>1.71127954291676E-3</v>
      </c>
      <c r="N202" s="1" t="s">
        <v>637</v>
      </c>
    </row>
    <row r="203" spans="1:14" ht="16">
      <c r="A203" s="1" t="s">
        <v>660</v>
      </c>
      <c r="B203" s="1" t="s">
        <v>38</v>
      </c>
      <c r="C203" s="1" t="s">
        <v>145</v>
      </c>
      <c r="D203" s="1" t="s">
        <v>661</v>
      </c>
      <c r="E203" s="1" t="s">
        <v>662</v>
      </c>
      <c r="F203" s="1">
        <v>7</v>
      </c>
      <c r="G203" s="1">
        <v>768</v>
      </c>
      <c r="H203" s="1">
        <v>69</v>
      </c>
      <c r="I203" s="1">
        <v>32549</v>
      </c>
      <c r="J203" s="1">
        <v>0.1014</v>
      </c>
      <c r="K203" s="1">
        <v>1.20255052008839E-3</v>
      </c>
      <c r="L203" s="1" t="s">
        <v>637</v>
      </c>
      <c r="M203" s="1">
        <v>1.7978725597361E-3</v>
      </c>
      <c r="N203" s="1" t="s">
        <v>637</v>
      </c>
    </row>
    <row r="204" spans="1:14" ht="16">
      <c r="A204" s="1" t="s">
        <v>663</v>
      </c>
      <c r="B204" s="1" t="s">
        <v>38</v>
      </c>
      <c r="C204" s="1" t="s">
        <v>39</v>
      </c>
      <c r="D204" s="1" t="s">
        <v>664</v>
      </c>
      <c r="E204" s="1" t="s">
        <v>665</v>
      </c>
      <c r="F204" s="1">
        <v>6</v>
      </c>
      <c r="G204" s="1">
        <v>768</v>
      </c>
      <c r="H204" s="1">
        <v>52</v>
      </c>
      <c r="I204" s="1">
        <v>32549</v>
      </c>
      <c r="J204" s="1">
        <v>0.1154</v>
      </c>
      <c r="K204" s="1">
        <v>1.3685809633400699E-3</v>
      </c>
      <c r="L204" s="1" t="s">
        <v>637</v>
      </c>
      <c r="M204" s="1">
        <v>2.0360169996487699E-3</v>
      </c>
      <c r="N204" s="1" t="s">
        <v>637</v>
      </c>
    </row>
    <row r="205" spans="1:14" ht="16">
      <c r="A205" s="1" t="s">
        <v>666</v>
      </c>
      <c r="B205" s="1" t="s">
        <v>15</v>
      </c>
      <c r="C205" s="1" t="s">
        <v>377</v>
      </c>
      <c r="D205" s="1" t="s">
        <v>667</v>
      </c>
      <c r="E205" s="1" t="s">
        <v>659</v>
      </c>
      <c r="F205" s="1">
        <v>5</v>
      </c>
      <c r="G205" s="1">
        <v>768</v>
      </c>
      <c r="H205" s="1">
        <v>36</v>
      </c>
      <c r="I205" s="1">
        <v>32549</v>
      </c>
      <c r="J205" s="1">
        <v>0.1389</v>
      </c>
      <c r="K205" s="1">
        <v>1.48441143400775E-3</v>
      </c>
      <c r="L205" s="1" t="s">
        <v>637</v>
      </c>
      <c r="M205" s="1">
        <v>2.1975110444624598E-3</v>
      </c>
      <c r="N205" s="1" t="s">
        <v>637</v>
      </c>
    </row>
    <row r="206" spans="1:14" ht="16">
      <c r="A206" s="1" t="s">
        <v>668</v>
      </c>
      <c r="B206" s="1" t="s">
        <v>324</v>
      </c>
      <c r="C206" s="1" t="s">
        <v>566</v>
      </c>
      <c r="D206" s="1" t="s">
        <v>669</v>
      </c>
      <c r="E206" s="1" t="s">
        <v>670</v>
      </c>
      <c r="F206" s="1">
        <v>7</v>
      </c>
      <c r="G206" s="1">
        <v>768</v>
      </c>
      <c r="H206" s="1">
        <v>73</v>
      </c>
      <c r="I206" s="1">
        <v>32549</v>
      </c>
      <c r="J206" s="1">
        <v>9.5899999999999999E-2</v>
      </c>
      <c r="K206" s="1">
        <v>1.6750180019430799E-3</v>
      </c>
      <c r="L206" s="1" t="s">
        <v>637</v>
      </c>
      <c r="M206" s="1">
        <v>2.4675874955454101E-3</v>
      </c>
      <c r="N206" s="1" t="s">
        <v>637</v>
      </c>
    </row>
    <row r="207" spans="1:14" ht="16">
      <c r="A207" s="1" t="s">
        <v>671</v>
      </c>
      <c r="B207" s="1" t="s">
        <v>25</v>
      </c>
      <c r="C207" s="1" t="s">
        <v>101</v>
      </c>
      <c r="D207" s="1" t="s">
        <v>672</v>
      </c>
      <c r="E207" s="1" t="s">
        <v>673</v>
      </c>
      <c r="F207" s="1">
        <v>9</v>
      </c>
      <c r="G207" s="1">
        <v>768</v>
      </c>
      <c r="H207" s="1">
        <v>116</v>
      </c>
      <c r="I207" s="1">
        <v>32549</v>
      </c>
      <c r="J207" s="1">
        <v>7.7600000000000002E-2</v>
      </c>
      <c r="K207" s="1">
        <v>1.75045184954403E-3</v>
      </c>
      <c r="L207" s="1" t="s">
        <v>637</v>
      </c>
      <c r="M207" s="1">
        <v>2.5661964007878501E-3</v>
      </c>
      <c r="N207" s="1" t="s">
        <v>637</v>
      </c>
    </row>
    <row r="208" spans="1:14" ht="16">
      <c r="A208" s="1" t="s">
        <v>674</v>
      </c>
      <c r="B208" s="1" t="s">
        <v>60</v>
      </c>
      <c r="C208" s="1" t="s">
        <v>61</v>
      </c>
      <c r="D208" s="1" t="s">
        <v>675</v>
      </c>
      <c r="E208" s="1" t="s">
        <v>676</v>
      </c>
      <c r="F208" s="1">
        <v>7</v>
      </c>
      <c r="G208" s="1">
        <v>768</v>
      </c>
      <c r="H208" s="1">
        <v>74</v>
      </c>
      <c r="I208" s="1">
        <v>32549</v>
      </c>
      <c r="J208" s="1">
        <v>9.4600000000000004E-2</v>
      </c>
      <c r="K208" s="1">
        <v>1.81303364730479E-3</v>
      </c>
      <c r="L208" s="1" t="s">
        <v>637</v>
      </c>
      <c r="M208" s="1">
        <v>2.63238539175984E-3</v>
      </c>
      <c r="N208" s="1" t="s">
        <v>637</v>
      </c>
    </row>
    <row r="209" spans="1:14" ht="16">
      <c r="A209" s="1" t="s">
        <v>677</v>
      </c>
      <c r="B209" s="1" t="s">
        <v>15</v>
      </c>
      <c r="C209" s="1" t="s">
        <v>122</v>
      </c>
      <c r="D209" s="1" t="s">
        <v>678</v>
      </c>
      <c r="E209" s="1" t="s">
        <v>679</v>
      </c>
      <c r="F209" s="1">
        <v>7</v>
      </c>
      <c r="G209" s="1">
        <v>768</v>
      </c>
      <c r="H209" s="1">
        <v>74</v>
      </c>
      <c r="I209" s="1">
        <v>32549</v>
      </c>
      <c r="J209" s="1">
        <v>9.4600000000000004E-2</v>
      </c>
      <c r="K209" s="1">
        <v>1.81303364730479E-3</v>
      </c>
      <c r="L209" s="1" t="s">
        <v>637</v>
      </c>
      <c r="M209" s="1">
        <v>2.63238539175984E-3</v>
      </c>
      <c r="N209" s="1" t="s">
        <v>637</v>
      </c>
    </row>
    <row r="210" spans="1:14" ht="16">
      <c r="A210" s="1" t="s">
        <v>680</v>
      </c>
      <c r="B210" s="1" t="s">
        <v>15</v>
      </c>
      <c r="C210" s="1" t="s">
        <v>348</v>
      </c>
      <c r="D210" s="1" t="s">
        <v>681</v>
      </c>
      <c r="E210" s="1" t="s">
        <v>682</v>
      </c>
      <c r="F210" s="1">
        <v>8</v>
      </c>
      <c r="G210" s="1">
        <v>768</v>
      </c>
      <c r="H210" s="1">
        <v>97</v>
      </c>
      <c r="I210" s="1">
        <v>32549</v>
      </c>
      <c r="J210" s="1">
        <v>8.2500000000000004E-2</v>
      </c>
      <c r="K210" s="1">
        <v>2.11714056669088E-3</v>
      </c>
      <c r="L210" s="1" t="s">
        <v>637</v>
      </c>
      <c r="M210" s="1">
        <v>3.0592174695724598E-3</v>
      </c>
      <c r="N210" s="1" t="s">
        <v>637</v>
      </c>
    </row>
    <row r="211" spans="1:14" ht="16">
      <c r="A211" s="1" t="s">
        <v>683</v>
      </c>
      <c r="B211" s="1" t="s">
        <v>15</v>
      </c>
      <c r="C211" s="1" t="s">
        <v>122</v>
      </c>
      <c r="D211" s="1" t="s">
        <v>684</v>
      </c>
      <c r="E211" s="1" t="s">
        <v>685</v>
      </c>
      <c r="F211" s="1">
        <v>6</v>
      </c>
      <c r="G211" s="1">
        <v>768</v>
      </c>
      <c r="H211" s="1">
        <v>57</v>
      </c>
      <c r="I211" s="1">
        <v>32549</v>
      </c>
      <c r="J211" s="1">
        <v>0.1053</v>
      </c>
      <c r="K211" s="1">
        <v>2.2090604936803098E-3</v>
      </c>
      <c r="L211" s="1" t="s">
        <v>637</v>
      </c>
      <c r="M211" s="1">
        <v>3.1768393766259699E-3</v>
      </c>
      <c r="N211" s="1" t="s">
        <v>637</v>
      </c>
    </row>
    <row r="212" spans="1:14" ht="16">
      <c r="A212" s="1" t="s">
        <v>686</v>
      </c>
      <c r="B212" s="1" t="s">
        <v>324</v>
      </c>
      <c r="C212" s="1" t="s">
        <v>493</v>
      </c>
      <c r="D212" s="1" t="s">
        <v>687</v>
      </c>
      <c r="E212" s="1" t="s">
        <v>688</v>
      </c>
      <c r="F212" s="1">
        <v>4</v>
      </c>
      <c r="G212" s="1">
        <v>768</v>
      </c>
      <c r="H212" s="1">
        <v>24</v>
      </c>
      <c r="I212" s="1">
        <v>32549</v>
      </c>
      <c r="J212" s="1">
        <v>0.16669999999999999</v>
      </c>
      <c r="K212" s="1">
        <v>2.2434880899214098E-3</v>
      </c>
      <c r="L212" s="1" t="s">
        <v>637</v>
      </c>
      <c r="M212" s="1">
        <v>3.2110587827311101E-3</v>
      </c>
      <c r="N212" s="1" t="s">
        <v>637</v>
      </c>
    </row>
    <row r="213" spans="1:14" ht="16">
      <c r="A213" s="1" t="s">
        <v>689</v>
      </c>
      <c r="B213" s="1" t="s">
        <v>38</v>
      </c>
      <c r="C213" s="1" t="s">
        <v>105</v>
      </c>
      <c r="D213" s="1" t="s">
        <v>690</v>
      </c>
      <c r="E213" s="1" t="s">
        <v>691</v>
      </c>
      <c r="F213" s="1">
        <v>5</v>
      </c>
      <c r="G213" s="1">
        <v>768</v>
      </c>
      <c r="H213" s="1">
        <v>40</v>
      </c>
      <c r="I213" s="1">
        <v>32549</v>
      </c>
      <c r="J213" s="1">
        <v>0.125</v>
      </c>
      <c r="K213" s="1">
        <v>2.3978982970471099E-3</v>
      </c>
      <c r="L213" s="1" t="s">
        <v>637</v>
      </c>
      <c r="M213" s="1">
        <v>3.4158739891897499E-3</v>
      </c>
      <c r="N213" s="1" t="s">
        <v>637</v>
      </c>
    </row>
    <row r="214" spans="1:14" ht="16">
      <c r="A214" s="1" t="s">
        <v>692</v>
      </c>
      <c r="B214" s="1" t="s">
        <v>38</v>
      </c>
      <c r="C214" s="1" t="s">
        <v>400</v>
      </c>
      <c r="D214" s="1" t="s">
        <v>693</v>
      </c>
      <c r="E214" s="1" t="s">
        <v>694</v>
      </c>
      <c r="F214" s="1">
        <v>4</v>
      </c>
      <c r="G214" s="1">
        <v>768</v>
      </c>
      <c r="H214" s="1">
        <v>26</v>
      </c>
      <c r="I214" s="1">
        <v>32549</v>
      </c>
      <c r="J214" s="1">
        <v>0.15379999999999999</v>
      </c>
      <c r="K214" s="1">
        <v>3.0409002073855402E-3</v>
      </c>
      <c r="L214" s="1" t="s">
        <v>637</v>
      </c>
      <c r="M214" s="1">
        <v>4.3115110921616599E-3</v>
      </c>
      <c r="N214" s="1" t="s">
        <v>637</v>
      </c>
    </row>
    <row r="215" spans="1:14" ht="16">
      <c r="A215" s="1" t="s">
        <v>695</v>
      </c>
      <c r="B215" s="1" t="s">
        <v>324</v>
      </c>
      <c r="C215" s="1" t="s">
        <v>404</v>
      </c>
      <c r="D215" s="1" t="s">
        <v>696</v>
      </c>
      <c r="E215" s="1" t="s">
        <v>697</v>
      </c>
      <c r="F215" s="1">
        <v>5</v>
      </c>
      <c r="G215" s="1">
        <v>768</v>
      </c>
      <c r="H215" s="1">
        <v>44</v>
      </c>
      <c r="I215" s="1">
        <v>32549</v>
      </c>
      <c r="J215" s="1">
        <v>0.11360000000000001</v>
      </c>
      <c r="K215" s="1">
        <v>3.6635051687073901E-3</v>
      </c>
      <c r="L215" s="1" t="s">
        <v>637</v>
      </c>
      <c r="M215" s="1">
        <v>5.1595989003824201E-3</v>
      </c>
      <c r="N215" s="1" t="s">
        <v>637</v>
      </c>
    </row>
    <row r="216" spans="1:14" ht="16">
      <c r="A216" s="1" t="s">
        <v>698</v>
      </c>
      <c r="B216" s="1" t="s">
        <v>38</v>
      </c>
      <c r="C216" s="1" t="s">
        <v>105</v>
      </c>
      <c r="D216" s="1" t="s">
        <v>699</v>
      </c>
      <c r="E216" s="1" t="s">
        <v>700</v>
      </c>
      <c r="F216" s="1">
        <v>6</v>
      </c>
      <c r="G216" s="1">
        <v>768</v>
      </c>
      <c r="H216" s="1">
        <v>63</v>
      </c>
      <c r="I216" s="1">
        <v>32549</v>
      </c>
      <c r="J216" s="1">
        <v>9.5200000000000007E-2</v>
      </c>
      <c r="K216" s="1">
        <v>3.6732243827225799E-3</v>
      </c>
      <c r="L216" s="1" t="s">
        <v>637</v>
      </c>
      <c r="M216" s="1">
        <v>5.1595989003824201E-3</v>
      </c>
      <c r="N216" s="1" t="s">
        <v>637</v>
      </c>
    </row>
    <row r="217" spans="1:14" ht="16">
      <c r="A217" s="1" t="s">
        <v>701</v>
      </c>
      <c r="B217" s="1" t="s">
        <v>38</v>
      </c>
      <c r="C217" s="1" t="s">
        <v>105</v>
      </c>
      <c r="D217" s="1" t="s">
        <v>702</v>
      </c>
      <c r="E217" s="1" t="s">
        <v>703</v>
      </c>
      <c r="F217" s="1">
        <v>6</v>
      </c>
      <c r="G217" s="1">
        <v>768</v>
      </c>
      <c r="H217" s="1">
        <v>65</v>
      </c>
      <c r="I217" s="1">
        <v>32549</v>
      </c>
      <c r="J217" s="1">
        <v>9.2299999999999993E-2</v>
      </c>
      <c r="K217" s="1">
        <v>4.29251096602475E-3</v>
      </c>
      <c r="L217" s="1" t="s">
        <v>637</v>
      </c>
      <c r="M217" s="1">
        <v>5.9739092706888198E-3</v>
      </c>
      <c r="N217" s="1" t="s">
        <v>637</v>
      </c>
    </row>
    <row r="218" spans="1:14" ht="16">
      <c r="A218" s="1" t="s">
        <v>704</v>
      </c>
      <c r="B218" s="1" t="s">
        <v>15</v>
      </c>
      <c r="C218" s="1" t="s">
        <v>122</v>
      </c>
      <c r="D218" s="1" t="s">
        <v>705</v>
      </c>
      <c r="E218" s="1" t="s">
        <v>706</v>
      </c>
      <c r="F218" s="1">
        <v>6</v>
      </c>
      <c r="G218" s="1">
        <v>768</v>
      </c>
      <c r="H218" s="1">
        <v>65</v>
      </c>
      <c r="I218" s="1">
        <v>32549</v>
      </c>
      <c r="J218" s="1">
        <v>9.2299999999999993E-2</v>
      </c>
      <c r="K218" s="1">
        <v>4.29251096602475E-3</v>
      </c>
      <c r="L218" s="1" t="s">
        <v>637</v>
      </c>
      <c r="M218" s="1">
        <v>5.9739092706888198E-3</v>
      </c>
      <c r="N218" s="1" t="s">
        <v>637</v>
      </c>
    </row>
    <row r="219" spans="1:14" ht="16">
      <c r="A219" s="1" t="s">
        <v>707</v>
      </c>
      <c r="B219" s="1" t="s">
        <v>324</v>
      </c>
      <c r="C219" s="1" t="s">
        <v>566</v>
      </c>
      <c r="D219" s="1" t="s">
        <v>708</v>
      </c>
      <c r="E219" s="1" t="s">
        <v>709</v>
      </c>
      <c r="F219" s="1">
        <v>4</v>
      </c>
      <c r="G219" s="1">
        <v>768</v>
      </c>
      <c r="H219" s="1">
        <v>29</v>
      </c>
      <c r="I219" s="1">
        <v>32549</v>
      </c>
      <c r="J219" s="1">
        <v>0.13789999999999999</v>
      </c>
      <c r="K219" s="1">
        <v>4.5688413825301002E-3</v>
      </c>
      <c r="L219" s="1" t="s">
        <v>637</v>
      </c>
      <c r="M219" s="1">
        <v>6.3293123739637204E-3</v>
      </c>
      <c r="N219" s="1" t="s">
        <v>637</v>
      </c>
    </row>
    <row r="220" spans="1:14" ht="16">
      <c r="A220" s="1" t="s">
        <v>710</v>
      </c>
      <c r="B220" s="1" t="s">
        <v>15</v>
      </c>
      <c r="C220" s="1" t="s">
        <v>226</v>
      </c>
      <c r="D220" s="1" t="s">
        <v>711</v>
      </c>
      <c r="E220" s="1" t="s">
        <v>712</v>
      </c>
      <c r="F220" s="1">
        <v>5</v>
      </c>
      <c r="G220" s="1">
        <v>768</v>
      </c>
      <c r="H220" s="1">
        <v>47</v>
      </c>
      <c r="I220" s="1">
        <v>32549</v>
      </c>
      <c r="J220" s="1">
        <v>0.10639999999999999</v>
      </c>
      <c r="K220" s="1">
        <v>4.8840244604084204E-3</v>
      </c>
      <c r="L220" s="1" t="s">
        <v>637</v>
      </c>
      <c r="M220" s="1">
        <v>6.7350474294216598E-3</v>
      </c>
      <c r="N220" s="1" t="s">
        <v>637</v>
      </c>
    </row>
    <row r="221" spans="1:14" ht="16">
      <c r="A221" s="1" t="s">
        <v>713</v>
      </c>
      <c r="B221" s="1" t="s">
        <v>324</v>
      </c>
      <c r="C221" s="1" t="s">
        <v>651</v>
      </c>
      <c r="D221" s="1" t="s">
        <v>714</v>
      </c>
      <c r="E221" s="1" t="s">
        <v>715</v>
      </c>
      <c r="F221" s="1">
        <v>4</v>
      </c>
      <c r="G221" s="1">
        <v>768</v>
      </c>
      <c r="H221" s="1">
        <v>30</v>
      </c>
      <c r="I221" s="1">
        <v>32549</v>
      </c>
      <c r="J221" s="1">
        <v>0.1333</v>
      </c>
      <c r="K221" s="1">
        <v>5.1747481737629102E-3</v>
      </c>
      <c r="L221" s="1" t="s">
        <v>637</v>
      </c>
      <c r="M221" s="1">
        <v>7.10351794762E-3</v>
      </c>
      <c r="N221" s="1" t="s">
        <v>637</v>
      </c>
    </row>
    <row r="222" spans="1:14" ht="16">
      <c r="A222" s="1" t="s">
        <v>716</v>
      </c>
      <c r="B222" s="1" t="s">
        <v>324</v>
      </c>
      <c r="C222" s="1" t="s">
        <v>518</v>
      </c>
      <c r="D222" s="1" t="s">
        <v>717</v>
      </c>
      <c r="E222" s="1" t="s">
        <v>718</v>
      </c>
      <c r="F222" s="1">
        <v>3</v>
      </c>
      <c r="G222" s="1">
        <v>768</v>
      </c>
      <c r="H222" s="1">
        <v>16</v>
      </c>
      <c r="I222" s="1">
        <v>32549</v>
      </c>
      <c r="J222" s="1">
        <v>0.1875</v>
      </c>
      <c r="K222" s="1">
        <v>5.8251376766355204E-3</v>
      </c>
      <c r="L222" s="1" t="s">
        <v>637</v>
      </c>
      <c r="M222" s="1">
        <v>7.9601428884340693E-3</v>
      </c>
      <c r="N222" s="1" t="s">
        <v>637</v>
      </c>
    </row>
    <row r="223" spans="1:14" ht="16">
      <c r="A223" s="1" t="s">
        <v>719</v>
      </c>
      <c r="B223" s="1" t="s">
        <v>324</v>
      </c>
      <c r="C223" s="1" t="s">
        <v>518</v>
      </c>
      <c r="D223" s="1" t="s">
        <v>720</v>
      </c>
      <c r="E223" s="1" t="s">
        <v>721</v>
      </c>
      <c r="F223" s="1">
        <v>4</v>
      </c>
      <c r="G223" s="1">
        <v>768</v>
      </c>
      <c r="H223" s="1">
        <v>32</v>
      </c>
      <c r="I223" s="1">
        <v>32549</v>
      </c>
      <c r="J223" s="1">
        <v>0.125</v>
      </c>
      <c r="K223" s="1">
        <v>6.54291054361865E-3</v>
      </c>
      <c r="L223" s="1" t="s">
        <v>637</v>
      </c>
      <c r="M223" s="1">
        <v>8.9007161449226706E-3</v>
      </c>
      <c r="N223" s="1" t="s">
        <v>637</v>
      </c>
    </row>
    <row r="224" spans="1:14" ht="16">
      <c r="A224" s="1" t="s">
        <v>722</v>
      </c>
      <c r="B224" s="1" t="s">
        <v>38</v>
      </c>
      <c r="C224" s="1" t="s">
        <v>723</v>
      </c>
      <c r="D224" s="1" t="s">
        <v>724</v>
      </c>
      <c r="E224" s="1" t="s">
        <v>725</v>
      </c>
      <c r="F224" s="1">
        <v>7</v>
      </c>
      <c r="G224" s="1">
        <v>768</v>
      </c>
      <c r="H224" s="1">
        <v>94</v>
      </c>
      <c r="I224" s="1">
        <v>32549</v>
      </c>
      <c r="J224" s="1">
        <v>7.4499999999999997E-2</v>
      </c>
      <c r="K224" s="1">
        <v>6.8979928240871201E-3</v>
      </c>
      <c r="L224" s="1" t="s">
        <v>637</v>
      </c>
      <c r="M224" s="1">
        <v>9.3416763806022894E-3</v>
      </c>
      <c r="N224" s="1" t="s">
        <v>637</v>
      </c>
    </row>
    <row r="225" spans="1:14" ht="16">
      <c r="A225" s="1" t="s">
        <v>726</v>
      </c>
      <c r="B225" s="1" t="s">
        <v>324</v>
      </c>
      <c r="C225" s="1" t="s">
        <v>727</v>
      </c>
      <c r="D225" s="1" t="s">
        <v>728</v>
      </c>
      <c r="E225" s="1" t="s">
        <v>729</v>
      </c>
      <c r="F225" s="1">
        <v>8</v>
      </c>
      <c r="G225" s="1">
        <v>768</v>
      </c>
      <c r="H225" s="1">
        <v>120</v>
      </c>
      <c r="I225" s="1">
        <v>32549</v>
      </c>
      <c r="J225" s="1">
        <v>6.6699999999999995E-2</v>
      </c>
      <c r="K225" s="1">
        <v>7.7058993738172502E-3</v>
      </c>
      <c r="L225" s="1" t="s">
        <v>637</v>
      </c>
      <c r="M225" s="1">
        <v>1.03892036200572E-2</v>
      </c>
      <c r="N225" s="1" t="s">
        <v>730</v>
      </c>
    </row>
    <row r="226" spans="1:14" ht="16">
      <c r="A226" s="1" t="s">
        <v>731</v>
      </c>
      <c r="B226" s="1" t="s">
        <v>33</v>
      </c>
      <c r="C226" s="1" t="s">
        <v>78</v>
      </c>
      <c r="D226" s="1" t="s">
        <v>732</v>
      </c>
      <c r="E226" s="1" t="s">
        <v>733</v>
      </c>
      <c r="F226" s="1">
        <v>13</v>
      </c>
      <c r="G226" s="1">
        <v>768</v>
      </c>
      <c r="H226" s="1">
        <v>258</v>
      </c>
      <c r="I226" s="1">
        <v>32549</v>
      </c>
      <c r="J226" s="1">
        <v>5.04E-2</v>
      </c>
      <c r="K226" s="1">
        <v>8.7446421177768303E-3</v>
      </c>
      <c r="L226" s="1" t="s">
        <v>637</v>
      </c>
      <c r="M226" s="1">
        <v>1.17372529758605E-2</v>
      </c>
      <c r="N226" s="1" t="s">
        <v>730</v>
      </c>
    </row>
    <row r="227" spans="1:14" ht="16">
      <c r="A227" s="1" t="s">
        <v>734</v>
      </c>
      <c r="B227" s="1" t="s">
        <v>324</v>
      </c>
      <c r="C227" s="1" t="s">
        <v>364</v>
      </c>
      <c r="D227" s="1" t="s">
        <v>735</v>
      </c>
      <c r="E227" s="1" t="s">
        <v>736</v>
      </c>
      <c r="F227" s="1">
        <v>4</v>
      </c>
      <c r="G227" s="1">
        <v>768</v>
      </c>
      <c r="H227" s="1">
        <v>35</v>
      </c>
      <c r="I227" s="1">
        <v>32549</v>
      </c>
      <c r="J227" s="1">
        <v>0.1143</v>
      </c>
      <c r="K227" s="1">
        <v>9.0124477440536293E-3</v>
      </c>
      <c r="L227" s="1" t="s">
        <v>637</v>
      </c>
      <c r="M227" s="1">
        <v>1.19901287167586E-2</v>
      </c>
      <c r="N227" s="1" t="s">
        <v>730</v>
      </c>
    </row>
    <row r="228" spans="1:14" ht="16">
      <c r="A228" s="1" t="s">
        <v>737</v>
      </c>
      <c r="B228" s="1" t="s">
        <v>15</v>
      </c>
      <c r="C228" s="1" t="s">
        <v>377</v>
      </c>
      <c r="D228" s="1" t="s">
        <v>738</v>
      </c>
      <c r="E228" s="1" t="s">
        <v>739</v>
      </c>
      <c r="F228" s="1">
        <v>4</v>
      </c>
      <c r="G228" s="1">
        <v>768</v>
      </c>
      <c r="H228" s="1">
        <v>35</v>
      </c>
      <c r="I228" s="1">
        <v>32549</v>
      </c>
      <c r="J228" s="1">
        <v>0.1143</v>
      </c>
      <c r="K228" s="1">
        <v>9.0124477440536293E-3</v>
      </c>
      <c r="L228" s="1" t="s">
        <v>637</v>
      </c>
      <c r="M228" s="1">
        <v>1.19901287167586E-2</v>
      </c>
      <c r="N228" s="1" t="s">
        <v>730</v>
      </c>
    </row>
    <row r="229" spans="1:14" ht="16">
      <c r="A229" s="1" t="s">
        <v>740</v>
      </c>
      <c r="B229" s="1" t="s">
        <v>324</v>
      </c>
      <c r="C229" s="1" t="s">
        <v>364</v>
      </c>
      <c r="D229" s="1" t="s">
        <v>741</v>
      </c>
      <c r="E229" s="1" t="s">
        <v>742</v>
      </c>
      <c r="F229" s="1">
        <v>3</v>
      </c>
      <c r="G229" s="1">
        <v>768</v>
      </c>
      <c r="H229" s="1">
        <v>19</v>
      </c>
      <c r="I229" s="1">
        <v>32549</v>
      </c>
      <c r="J229" s="1">
        <v>0.15790000000000001</v>
      </c>
      <c r="K229" s="1">
        <v>9.5645079173359605E-3</v>
      </c>
      <c r="L229" s="1" t="s">
        <v>637</v>
      </c>
      <c r="M229" s="1">
        <v>1.26687780308573E-2</v>
      </c>
      <c r="N229" s="1" t="s">
        <v>730</v>
      </c>
    </row>
    <row r="230" spans="1:14" ht="16">
      <c r="A230" s="1" t="s">
        <v>743</v>
      </c>
      <c r="B230" s="1" t="s">
        <v>15</v>
      </c>
      <c r="C230" s="1" t="s">
        <v>94</v>
      </c>
      <c r="D230" s="1" t="s">
        <v>744</v>
      </c>
      <c r="E230" s="1" t="s">
        <v>739</v>
      </c>
      <c r="F230" s="1">
        <v>4</v>
      </c>
      <c r="G230" s="1">
        <v>768</v>
      </c>
      <c r="H230" s="1">
        <v>37</v>
      </c>
      <c r="I230" s="1">
        <v>32549</v>
      </c>
      <c r="J230" s="1">
        <v>0.1081</v>
      </c>
      <c r="K230" s="1">
        <v>1.0955880506517E-2</v>
      </c>
      <c r="L230" s="1" t="s">
        <v>730</v>
      </c>
      <c r="M230" s="1">
        <v>1.4448366432175201E-2</v>
      </c>
      <c r="N230" s="1" t="s">
        <v>730</v>
      </c>
    </row>
    <row r="231" spans="1:14" ht="16">
      <c r="A231" s="1" t="s">
        <v>745</v>
      </c>
      <c r="B231" s="1" t="s">
        <v>38</v>
      </c>
      <c r="C231" s="1" t="s">
        <v>105</v>
      </c>
      <c r="D231" s="1" t="s">
        <v>746</v>
      </c>
      <c r="E231" s="1" t="s">
        <v>747</v>
      </c>
      <c r="F231" s="1">
        <v>3</v>
      </c>
      <c r="G231" s="1">
        <v>768</v>
      </c>
      <c r="H231" s="1">
        <v>20</v>
      </c>
      <c r="I231" s="1">
        <v>32549</v>
      </c>
      <c r="J231" s="1">
        <v>0.15</v>
      </c>
      <c r="K231" s="1">
        <v>1.1057831052149599E-2</v>
      </c>
      <c r="L231" s="1" t="s">
        <v>730</v>
      </c>
      <c r="M231" s="1">
        <v>1.45194129467356E-2</v>
      </c>
      <c r="N231" s="1" t="s">
        <v>730</v>
      </c>
    </row>
    <row r="232" spans="1:14" ht="16">
      <c r="A232" s="1" t="s">
        <v>748</v>
      </c>
      <c r="B232" s="1" t="s">
        <v>324</v>
      </c>
      <c r="C232" s="1" t="s">
        <v>404</v>
      </c>
      <c r="D232" s="1" t="s">
        <v>749</v>
      </c>
      <c r="E232" s="1" t="s">
        <v>750</v>
      </c>
      <c r="F232" s="1">
        <v>5</v>
      </c>
      <c r="G232" s="1">
        <v>768</v>
      </c>
      <c r="H232" s="1">
        <v>58</v>
      </c>
      <c r="I232" s="1">
        <v>32549</v>
      </c>
      <c r="J232" s="1">
        <v>8.6199999999999999E-2</v>
      </c>
      <c r="K232" s="1">
        <v>1.1815681769576E-2</v>
      </c>
      <c r="L232" s="1" t="s">
        <v>730</v>
      </c>
      <c r="M232" s="1">
        <v>1.54473415342509E-2</v>
      </c>
      <c r="N232" s="1" t="s">
        <v>730</v>
      </c>
    </row>
    <row r="233" spans="1:14" ht="16">
      <c r="A233" s="1" t="s">
        <v>751</v>
      </c>
      <c r="B233" s="1" t="s">
        <v>324</v>
      </c>
      <c r="C233" s="1" t="s">
        <v>518</v>
      </c>
      <c r="D233" s="1" t="s">
        <v>752</v>
      </c>
      <c r="E233" s="1" t="s">
        <v>753</v>
      </c>
      <c r="F233" s="1">
        <v>5</v>
      </c>
      <c r="G233" s="1">
        <v>768</v>
      </c>
      <c r="H233" s="1">
        <v>59</v>
      </c>
      <c r="I233" s="1">
        <v>32549</v>
      </c>
      <c r="J233" s="1">
        <v>8.4699999999999998E-2</v>
      </c>
      <c r="K233" s="1">
        <v>1.2665618381483799E-2</v>
      </c>
      <c r="L233" s="1" t="s">
        <v>730</v>
      </c>
      <c r="M233" s="1">
        <v>1.6432503913636001E-2</v>
      </c>
      <c r="N233" s="1" t="s">
        <v>730</v>
      </c>
    </row>
    <row r="234" spans="1:14" ht="16">
      <c r="A234" s="1" t="s">
        <v>754</v>
      </c>
      <c r="B234" s="1" t="s">
        <v>324</v>
      </c>
      <c r="C234" s="1" t="s">
        <v>518</v>
      </c>
      <c r="D234" s="1" t="s">
        <v>755</v>
      </c>
      <c r="E234" s="1" t="s">
        <v>756</v>
      </c>
      <c r="F234" s="1">
        <v>3</v>
      </c>
      <c r="G234" s="1">
        <v>768</v>
      </c>
      <c r="H234" s="1">
        <v>21</v>
      </c>
      <c r="I234" s="1">
        <v>32549</v>
      </c>
      <c r="J234" s="1">
        <v>0.1429</v>
      </c>
      <c r="K234" s="1">
        <v>1.2678057655222501E-2</v>
      </c>
      <c r="L234" s="1" t="s">
        <v>730</v>
      </c>
      <c r="M234" s="1">
        <v>1.6432503913636001E-2</v>
      </c>
      <c r="N234" s="1" t="s">
        <v>730</v>
      </c>
    </row>
    <row r="235" spans="1:14" ht="16">
      <c r="A235" s="1" t="s">
        <v>757</v>
      </c>
      <c r="B235" s="1" t="s">
        <v>324</v>
      </c>
      <c r="C235" s="1" t="s">
        <v>518</v>
      </c>
      <c r="D235" s="1" t="s">
        <v>758</v>
      </c>
      <c r="E235" s="1" t="s">
        <v>759</v>
      </c>
      <c r="F235" s="1">
        <v>4</v>
      </c>
      <c r="G235" s="1">
        <v>768</v>
      </c>
      <c r="H235" s="1">
        <v>39</v>
      </c>
      <c r="I235" s="1">
        <v>32549</v>
      </c>
      <c r="J235" s="1">
        <v>0.1026</v>
      </c>
      <c r="K235" s="1">
        <v>1.3150494888463799E-2</v>
      </c>
      <c r="L235" s="1" t="s">
        <v>730</v>
      </c>
      <c r="M235" s="1">
        <v>1.6972006223573002E-2</v>
      </c>
      <c r="N235" s="1" t="s">
        <v>730</v>
      </c>
    </row>
    <row r="236" spans="1:14" ht="16">
      <c r="A236" s="1" t="s">
        <v>760</v>
      </c>
      <c r="B236" s="1" t="s">
        <v>60</v>
      </c>
      <c r="C236" s="1" t="s">
        <v>61</v>
      </c>
      <c r="D236" s="1" t="s">
        <v>761</v>
      </c>
      <c r="E236" s="1" t="s">
        <v>762</v>
      </c>
      <c r="F236" s="1">
        <v>3</v>
      </c>
      <c r="G236" s="1">
        <v>768</v>
      </c>
      <c r="H236" s="1">
        <v>23</v>
      </c>
      <c r="I236" s="1">
        <v>32549</v>
      </c>
      <c r="J236" s="1">
        <v>0.13039999999999999</v>
      </c>
      <c r="K236" s="1">
        <v>1.6305006316628699E-2</v>
      </c>
      <c r="L236" s="1" t="s">
        <v>730</v>
      </c>
      <c r="M236" s="1">
        <v>2.08648809644995E-2</v>
      </c>
      <c r="N236" s="1" t="s">
        <v>730</v>
      </c>
    </row>
    <row r="237" spans="1:14" ht="16">
      <c r="A237" s="1" t="s">
        <v>763</v>
      </c>
      <c r="B237" s="1" t="s">
        <v>324</v>
      </c>
      <c r="C237" s="1" t="s">
        <v>518</v>
      </c>
      <c r="D237" s="1" t="s">
        <v>764</v>
      </c>
      <c r="E237" s="1" t="s">
        <v>765</v>
      </c>
      <c r="F237" s="1">
        <v>3</v>
      </c>
      <c r="G237" s="1">
        <v>768</v>
      </c>
      <c r="H237" s="1">
        <v>23</v>
      </c>
      <c r="I237" s="1">
        <v>32549</v>
      </c>
      <c r="J237" s="1">
        <v>0.13039999999999999</v>
      </c>
      <c r="K237" s="1">
        <v>1.6305006316628699E-2</v>
      </c>
      <c r="L237" s="1" t="s">
        <v>730</v>
      </c>
      <c r="M237" s="1">
        <v>2.08648809644995E-2</v>
      </c>
      <c r="N237" s="1" t="s">
        <v>730</v>
      </c>
    </row>
    <row r="238" spans="1:14" ht="16">
      <c r="A238" s="1" t="s">
        <v>766</v>
      </c>
      <c r="B238" s="1" t="s">
        <v>33</v>
      </c>
      <c r="C238" s="1" t="s">
        <v>767</v>
      </c>
      <c r="D238" s="1" t="s">
        <v>768</v>
      </c>
      <c r="E238" s="1" t="s">
        <v>769</v>
      </c>
      <c r="F238" s="1">
        <v>4</v>
      </c>
      <c r="G238" s="1">
        <v>768</v>
      </c>
      <c r="H238" s="1">
        <v>43</v>
      </c>
      <c r="I238" s="1">
        <v>32549</v>
      </c>
      <c r="J238" s="1">
        <v>9.2999999999999999E-2</v>
      </c>
      <c r="K238" s="1">
        <v>1.8332740389773599E-2</v>
      </c>
      <c r="L238" s="1" t="s">
        <v>730</v>
      </c>
      <c r="M238" s="1">
        <v>2.32625529315615E-2</v>
      </c>
      <c r="N238" s="1" t="s">
        <v>730</v>
      </c>
    </row>
    <row r="239" spans="1:14" ht="16">
      <c r="A239" s="1" t="s">
        <v>770</v>
      </c>
      <c r="B239" s="1" t="s">
        <v>38</v>
      </c>
      <c r="C239" s="1" t="s">
        <v>400</v>
      </c>
      <c r="D239" s="1" t="s">
        <v>771</v>
      </c>
      <c r="E239" s="1" t="s">
        <v>772</v>
      </c>
      <c r="F239" s="1">
        <v>4</v>
      </c>
      <c r="G239" s="1">
        <v>768</v>
      </c>
      <c r="H239" s="1">
        <v>43</v>
      </c>
      <c r="I239" s="1">
        <v>32549</v>
      </c>
      <c r="J239" s="1">
        <v>9.2999999999999999E-2</v>
      </c>
      <c r="K239" s="1">
        <v>1.8332740389773599E-2</v>
      </c>
      <c r="L239" s="1" t="s">
        <v>730</v>
      </c>
      <c r="M239" s="1">
        <v>2.32625529315615E-2</v>
      </c>
      <c r="N239" s="1" t="s">
        <v>730</v>
      </c>
    </row>
    <row r="240" spans="1:14" ht="16">
      <c r="A240" s="1" t="s">
        <v>773</v>
      </c>
      <c r="B240" s="1" t="s">
        <v>38</v>
      </c>
      <c r="C240" s="1" t="s">
        <v>39</v>
      </c>
      <c r="D240" s="1" t="s">
        <v>774</v>
      </c>
      <c r="E240" s="1" t="s">
        <v>775</v>
      </c>
      <c r="F240" s="1">
        <v>5</v>
      </c>
      <c r="G240" s="1">
        <v>768</v>
      </c>
      <c r="H240" s="1">
        <v>65</v>
      </c>
      <c r="I240" s="1">
        <v>32549</v>
      </c>
      <c r="J240" s="1">
        <v>7.6899999999999996E-2</v>
      </c>
      <c r="K240" s="1">
        <v>1.8640443730138501E-2</v>
      </c>
      <c r="L240" s="1" t="s">
        <v>730</v>
      </c>
      <c r="M240" s="1">
        <v>2.34558916937576E-2</v>
      </c>
      <c r="N240" s="1" t="s">
        <v>730</v>
      </c>
    </row>
    <row r="241" spans="1:14" ht="16">
      <c r="A241" s="1" t="s">
        <v>776</v>
      </c>
      <c r="B241" s="1" t="s">
        <v>15</v>
      </c>
      <c r="C241" s="1" t="s">
        <v>122</v>
      </c>
      <c r="D241" s="1" t="s">
        <v>777</v>
      </c>
      <c r="E241" s="1" t="s">
        <v>778</v>
      </c>
      <c r="F241" s="1">
        <v>5</v>
      </c>
      <c r="G241" s="1">
        <v>768</v>
      </c>
      <c r="H241" s="1">
        <v>65</v>
      </c>
      <c r="I241" s="1">
        <v>32549</v>
      </c>
      <c r="J241" s="1">
        <v>7.6899999999999996E-2</v>
      </c>
      <c r="K241" s="1">
        <v>1.8640443730138501E-2</v>
      </c>
      <c r="L241" s="1" t="s">
        <v>730</v>
      </c>
      <c r="M241" s="1">
        <v>2.34558916937576E-2</v>
      </c>
      <c r="N241" s="1" t="s">
        <v>730</v>
      </c>
    </row>
    <row r="242" spans="1:14" ht="16">
      <c r="A242" s="1" t="s">
        <v>779</v>
      </c>
      <c r="B242" s="1" t="s">
        <v>38</v>
      </c>
      <c r="C242" s="1" t="s">
        <v>39</v>
      </c>
      <c r="D242" s="1" t="s">
        <v>780</v>
      </c>
      <c r="E242" s="1" t="s">
        <v>781</v>
      </c>
      <c r="F242" s="1">
        <v>4</v>
      </c>
      <c r="G242" s="1">
        <v>768</v>
      </c>
      <c r="H242" s="1">
        <v>44</v>
      </c>
      <c r="I242" s="1">
        <v>32549</v>
      </c>
      <c r="J242" s="1">
        <v>9.0899999999999995E-2</v>
      </c>
      <c r="K242" s="1">
        <v>1.9799663911880299E-2</v>
      </c>
      <c r="L242" s="1" t="s">
        <v>730</v>
      </c>
      <c r="M242" s="1">
        <v>2.48111971011943E-2</v>
      </c>
      <c r="N242" s="1" t="s">
        <v>730</v>
      </c>
    </row>
    <row r="243" spans="1:14" ht="16">
      <c r="A243" s="1" t="s">
        <v>782</v>
      </c>
      <c r="B243" s="1" t="s">
        <v>33</v>
      </c>
      <c r="C243" s="1" t="s">
        <v>34</v>
      </c>
      <c r="D243" s="1" t="s">
        <v>783</v>
      </c>
      <c r="E243" s="1" t="s">
        <v>784</v>
      </c>
      <c r="F243" s="1">
        <v>4</v>
      </c>
      <c r="G243" s="1">
        <v>768</v>
      </c>
      <c r="H243" s="1">
        <v>45</v>
      </c>
      <c r="I243" s="1">
        <v>32549</v>
      </c>
      <c r="J243" s="1">
        <v>8.8900000000000007E-2</v>
      </c>
      <c r="K243" s="1">
        <v>2.1336921788655799E-2</v>
      </c>
      <c r="L243" s="1" t="s">
        <v>730</v>
      </c>
      <c r="M243" s="1">
        <v>2.6627067686669701E-2</v>
      </c>
      <c r="N243" s="1" t="s">
        <v>730</v>
      </c>
    </row>
    <row r="244" spans="1:14" ht="16">
      <c r="A244" s="1" t="s">
        <v>785</v>
      </c>
      <c r="B244" s="1" t="s">
        <v>38</v>
      </c>
      <c r="C244" s="1" t="s">
        <v>105</v>
      </c>
      <c r="D244" s="1" t="s">
        <v>786</v>
      </c>
      <c r="E244" s="1" t="s">
        <v>787</v>
      </c>
      <c r="F244" s="1">
        <v>6</v>
      </c>
      <c r="G244" s="1">
        <v>768</v>
      </c>
      <c r="H244" s="1">
        <v>93</v>
      </c>
      <c r="I244" s="1">
        <v>32549</v>
      </c>
      <c r="J244" s="1">
        <v>6.4500000000000002E-2</v>
      </c>
      <c r="K244" s="1">
        <v>2.28929932924338E-2</v>
      </c>
      <c r="L244" s="1" t="s">
        <v>730</v>
      </c>
      <c r="M244" s="1">
        <v>2.83994734469954E-2</v>
      </c>
      <c r="N244" s="1" t="s">
        <v>730</v>
      </c>
    </row>
    <row r="245" spans="1:14" ht="16">
      <c r="A245" s="1" t="s">
        <v>788</v>
      </c>
      <c r="B245" s="1" t="s">
        <v>38</v>
      </c>
      <c r="C245" s="1" t="s">
        <v>39</v>
      </c>
      <c r="D245" s="1" t="s">
        <v>789</v>
      </c>
      <c r="E245" s="1" t="s">
        <v>790</v>
      </c>
      <c r="F245" s="1">
        <v>4</v>
      </c>
      <c r="G245" s="1">
        <v>768</v>
      </c>
      <c r="H245" s="1">
        <v>46</v>
      </c>
      <c r="I245" s="1">
        <v>32549</v>
      </c>
      <c r="J245" s="1">
        <v>8.6999999999999994E-2</v>
      </c>
      <c r="K245" s="1">
        <v>2.29452699373075E-2</v>
      </c>
      <c r="L245" s="1" t="s">
        <v>730</v>
      </c>
      <c r="M245" s="1">
        <v>2.83994734469954E-2</v>
      </c>
      <c r="N245" s="1" t="s">
        <v>730</v>
      </c>
    </row>
    <row r="246" spans="1:14" ht="16">
      <c r="A246" s="1" t="s">
        <v>791</v>
      </c>
      <c r="B246" s="1" t="s">
        <v>324</v>
      </c>
      <c r="C246" s="1" t="s">
        <v>566</v>
      </c>
      <c r="D246" s="1" t="s">
        <v>792</v>
      </c>
      <c r="E246" s="1" t="s">
        <v>793</v>
      </c>
      <c r="F246" s="1">
        <v>3</v>
      </c>
      <c r="G246" s="1">
        <v>768</v>
      </c>
      <c r="H246" s="1">
        <v>27</v>
      </c>
      <c r="I246" s="1">
        <v>32549</v>
      </c>
      <c r="J246" s="1">
        <v>0.1111</v>
      </c>
      <c r="K246" s="1">
        <v>2.51275095218426E-2</v>
      </c>
      <c r="L246" s="1" t="s">
        <v>730</v>
      </c>
      <c r="M246" s="1">
        <v>3.0973501533046802E-2</v>
      </c>
      <c r="N246" s="1" t="s">
        <v>730</v>
      </c>
    </row>
    <row r="247" spans="1:14" ht="16">
      <c r="A247" s="1" t="s">
        <v>794</v>
      </c>
      <c r="B247" s="1" t="s">
        <v>324</v>
      </c>
      <c r="C247" s="1" t="s">
        <v>518</v>
      </c>
      <c r="D247" s="1" t="s">
        <v>795</v>
      </c>
      <c r="E247" s="1" t="s">
        <v>796</v>
      </c>
      <c r="F247" s="1">
        <v>4</v>
      </c>
      <c r="G247" s="1">
        <v>768</v>
      </c>
      <c r="H247" s="1">
        <v>48</v>
      </c>
      <c r="I247" s="1">
        <v>32549</v>
      </c>
      <c r="J247" s="1">
        <v>8.3299999999999999E-2</v>
      </c>
      <c r="K247" s="1">
        <v>2.6377869072336899E-2</v>
      </c>
      <c r="L247" s="1" t="s">
        <v>730</v>
      </c>
      <c r="M247" s="1">
        <v>3.2382587235145401E-2</v>
      </c>
      <c r="N247" s="1" t="s">
        <v>730</v>
      </c>
    </row>
    <row r="248" spans="1:14" ht="16">
      <c r="A248" s="1" t="s">
        <v>797</v>
      </c>
      <c r="B248" s="1" t="s">
        <v>324</v>
      </c>
      <c r="C248" s="1" t="s">
        <v>364</v>
      </c>
      <c r="D248" s="1" t="s">
        <v>798</v>
      </c>
      <c r="E248" s="1" t="s">
        <v>799</v>
      </c>
      <c r="F248" s="1">
        <v>2</v>
      </c>
      <c r="G248" s="1">
        <v>768</v>
      </c>
      <c r="H248" s="1">
        <v>11</v>
      </c>
      <c r="I248" s="1">
        <v>32549</v>
      </c>
      <c r="J248" s="1">
        <v>0.18179999999999999</v>
      </c>
      <c r="K248" s="1">
        <v>2.65545180229022E-2</v>
      </c>
      <c r="L248" s="1" t="s">
        <v>730</v>
      </c>
      <c r="M248" s="1">
        <v>3.2467467380228501E-2</v>
      </c>
      <c r="N248" s="1" t="s">
        <v>730</v>
      </c>
    </row>
    <row r="249" spans="1:14" ht="16">
      <c r="A249" s="1" t="s">
        <v>800</v>
      </c>
      <c r="B249" s="1" t="s">
        <v>324</v>
      </c>
      <c r="C249" s="1" t="s">
        <v>364</v>
      </c>
      <c r="D249" s="1" t="s">
        <v>801</v>
      </c>
      <c r="E249" s="1" t="s">
        <v>802</v>
      </c>
      <c r="F249" s="1">
        <v>3</v>
      </c>
      <c r="G249" s="1">
        <v>768</v>
      </c>
      <c r="H249" s="1">
        <v>28</v>
      </c>
      <c r="I249" s="1">
        <v>32549</v>
      </c>
      <c r="J249" s="1">
        <v>0.1071</v>
      </c>
      <c r="K249" s="1">
        <v>2.7661305214992198E-2</v>
      </c>
      <c r="L249" s="1" t="s">
        <v>730</v>
      </c>
      <c r="M249" s="1">
        <v>3.3684331350514803E-2</v>
      </c>
      <c r="N249" s="1" t="s">
        <v>730</v>
      </c>
    </row>
    <row r="250" spans="1:14" ht="16">
      <c r="A250" s="1" t="s">
        <v>803</v>
      </c>
      <c r="B250" s="1" t="s">
        <v>324</v>
      </c>
      <c r="C250" s="1" t="s">
        <v>566</v>
      </c>
      <c r="D250" s="1" t="s">
        <v>804</v>
      </c>
      <c r="E250" s="1" t="s">
        <v>805</v>
      </c>
      <c r="F250" s="1">
        <v>3</v>
      </c>
      <c r="G250" s="1">
        <v>768</v>
      </c>
      <c r="H250" s="1">
        <v>29</v>
      </c>
      <c r="I250" s="1">
        <v>32549</v>
      </c>
      <c r="J250" s="1">
        <v>0.10340000000000001</v>
      </c>
      <c r="K250" s="1">
        <v>3.0325820272584E-2</v>
      </c>
      <c r="L250" s="1" t="s">
        <v>730</v>
      </c>
      <c r="M250" s="1">
        <v>3.6780713744258502E-2</v>
      </c>
      <c r="N250" s="1" t="s">
        <v>730</v>
      </c>
    </row>
    <row r="251" spans="1:14" ht="16">
      <c r="A251" s="1" t="s">
        <v>806</v>
      </c>
      <c r="B251" s="1" t="s">
        <v>324</v>
      </c>
      <c r="C251" s="1" t="s">
        <v>566</v>
      </c>
      <c r="D251" s="1" t="s">
        <v>807</v>
      </c>
      <c r="E251" s="1" t="s">
        <v>808</v>
      </c>
      <c r="F251" s="1">
        <v>3</v>
      </c>
      <c r="G251" s="1">
        <v>768</v>
      </c>
      <c r="H251" s="1">
        <v>31</v>
      </c>
      <c r="I251" s="1">
        <v>32549</v>
      </c>
      <c r="J251" s="1">
        <v>9.6799999999999997E-2</v>
      </c>
      <c r="K251" s="1">
        <v>3.6044121988633597E-2</v>
      </c>
      <c r="L251" s="1" t="s">
        <v>730</v>
      </c>
      <c r="M251" s="1">
        <v>4.3367828050069203E-2</v>
      </c>
      <c r="N251" s="1" t="s">
        <v>730</v>
      </c>
    </row>
    <row r="252" spans="1:14" ht="16">
      <c r="A252" s="1" t="s">
        <v>809</v>
      </c>
      <c r="B252" s="1" t="s">
        <v>324</v>
      </c>
      <c r="C252" s="1" t="s">
        <v>566</v>
      </c>
      <c r="D252" s="1" t="s">
        <v>810</v>
      </c>
      <c r="E252" s="1" t="s">
        <v>811</v>
      </c>
      <c r="F252" s="1">
        <v>3</v>
      </c>
      <c r="G252" s="1">
        <v>768</v>
      </c>
      <c r="H252" s="1">
        <v>31</v>
      </c>
      <c r="I252" s="1">
        <v>32549</v>
      </c>
      <c r="J252" s="1">
        <v>9.6799999999999997E-2</v>
      </c>
      <c r="K252" s="1">
        <v>3.6044121988633597E-2</v>
      </c>
      <c r="L252" s="1" t="s">
        <v>730</v>
      </c>
      <c r="M252" s="1">
        <v>4.3367828050069203E-2</v>
      </c>
      <c r="N252" s="1" t="s">
        <v>730</v>
      </c>
    </row>
    <row r="253" spans="1:14" ht="16">
      <c r="A253" s="1" t="s">
        <v>812</v>
      </c>
      <c r="B253" s="1" t="s">
        <v>324</v>
      </c>
      <c r="C253" s="1" t="s">
        <v>404</v>
      </c>
      <c r="D253" s="1" t="s">
        <v>813</v>
      </c>
      <c r="E253" s="1" t="s">
        <v>814</v>
      </c>
      <c r="F253" s="1">
        <v>2</v>
      </c>
      <c r="G253" s="1">
        <v>768</v>
      </c>
      <c r="H253" s="1">
        <v>13</v>
      </c>
      <c r="I253" s="1">
        <v>32549</v>
      </c>
      <c r="J253" s="1">
        <v>0.15379999999999999</v>
      </c>
      <c r="K253" s="1">
        <v>3.6508720185848699E-2</v>
      </c>
      <c r="L253" s="1" t="s">
        <v>730</v>
      </c>
      <c r="M253" s="1">
        <v>4.3752513873517099E-2</v>
      </c>
      <c r="N253" s="1" t="s">
        <v>730</v>
      </c>
    </row>
    <row r="254" spans="1:14" ht="16">
      <c r="A254" s="1" t="s">
        <v>815</v>
      </c>
      <c r="B254" s="1" t="s">
        <v>324</v>
      </c>
      <c r="C254" s="1" t="s">
        <v>493</v>
      </c>
      <c r="D254" s="1" t="s">
        <v>816</v>
      </c>
      <c r="E254" s="1" t="s">
        <v>817</v>
      </c>
      <c r="F254" s="1">
        <v>2</v>
      </c>
      <c r="G254" s="1">
        <v>768</v>
      </c>
      <c r="H254" s="1">
        <v>14</v>
      </c>
      <c r="I254" s="1">
        <v>32549</v>
      </c>
      <c r="J254" s="1">
        <v>0.1429</v>
      </c>
      <c r="K254" s="1">
        <v>4.1939921237777199E-2</v>
      </c>
      <c r="L254" s="1" t="s">
        <v>730</v>
      </c>
      <c r="M254" s="1">
        <v>5.0062672781852599E-2</v>
      </c>
      <c r="N254" s="1" t="s">
        <v>818</v>
      </c>
    </row>
    <row r="255" spans="1:14" ht="16">
      <c r="A255" s="1" t="s">
        <v>819</v>
      </c>
      <c r="B255" s="1" t="s">
        <v>324</v>
      </c>
      <c r="C255" s="1" t="s">
        <v>727</v>
      </c>
      <c r="D255" s="1" t="s">
        <v>820</v>
      </c>
      <c r="E255" s="1" t="s">
        <v>821</v>
      </c>
      <c r="F255" s="1">
        <v>4</v>
      </c>
      <c r="G255" s="1">
        <v>768</v>
      </c>
      <c r="H255" s="1">
        <v>56</v>
      </c>
      <c r="I255" s="1">
        <v>32549</v>
      </c>
      <c r="J255" s="1">
        <v>7.1400000000000005E-2</v>
      </c>
      <c r="K255" s="1">
        <v>4.3050074083617898E-2</v>
      </c>
      <c r="L255" s="1" t="s">
        <v>730</v>
      </c>
      <c r="M255" s="1">
        <v>5.1185521154537797E-2</v>
      </c>
      <c r="N255" s="1" t="s">
        <v>818</v>
      </c>
    </row>
    <row r="256" spans="1:14" ht="16">
      <c r="A256" s="1" t="s">
        <v>822</v>
      </c>
      <c r="B256" s="1" t="s">
        <v>60</v>
      </c>
      <c r="C256" s="1" t="s">
        <v>823</v>
      </c>
      <c r="D256" s="1" t="s">
        <v>824</v>
      </c>
      <c r="E256" s="1" t="s">
        <v>825</v>
      </c>
      <c r="F256" s="1">
        <v>5</v>
      </c>
      <c r="G256" s="1">
        <v>768</v>
      </c>
      <c r="H256" s="1">
        <v>83</v>
      </c>
      <c r="I256" s="1">
        <v>32549</v>
      </c>
      <c r="J256" s="1">
        <v>6.0199999999999997E-2</v>
      </c>
      <c r="K256" s="1">
        <v>4.66500120723089E-2</v>
      </c>
      <c r="L256" s="1" t="s">
        <v>730</v>
      </c>
      <c r="M256" s="1">
        <v>5.5032436116551897E-2</v>
      </c>
      <c r="N256" s="1" t="s">
        <v>818</v>
      </c>
    </row>
    <row r="257" spans="1:14" ht="16">
      <c r="A257" s="1" t="s">
        <v>826</v>
      </c>
      <c r="B257" s="1" t="s">
        <v>15</v>
      </c>
      <c r="C257" s="1" t="s">
        <v>348</v>
      </c>
      <c r="D257" s="1" t="s">
        <v>827</v>
      </c>
      <c r="E257" s="1" t="s">
        <v>828</v>
      </c>
      <c r="F257" s="1">
        <v>5</v>
      </c>
      <c r="G257" s="1">
        <v>768</v>
      </c>
      <c r="H257" s="1">
        <v>83</v>
      </c>
      <c r="I257" s="1">
        <v>32549</v>
      </c>
      <c r="J257" s="1">
        <v>6.0199999999999997E-2</v>
      </c>
      <c r="K257" s="1">
        <v>4.66500120723089E-2</v>
      </c>
      <c r="L257" s="1" t="s">
        <v>730</v>
      </c>
      <c r="M257" s="1">
        <v>5.5032436116551897E-2</v>
      </c>
      <c r="N257" s="1" t="s">
        <v>818</v>
      </c>
    </row>
    <row r="258" spans="1:14" ht="16">
      <c r="A258" s="1" t="s">
        <v>829</v>
      </c>
      <c r="B258" s="1" t="s">
        <v>324</v>
      </c>
      <c r="C258" s="1" t="s">
        <v>404</v>
      </c>
      <c r="D258" s="1" t="s">
        <v>830</v>
      </c>
      <c r="E258" s="1" t="s">
        <v>831</v>
      </c>
      <c r="F258" s="1">
        <v>2</v>
      </c>
      <c r="G258" s="1">
        <v>768</v>
      </c>
      <c r="H258" s="1">
        <v>15</v>
      </c>
      <c r="I258" s="1">
        <v>32549</v>
      </c>
      <c r="J258" s="1">
        <v>0.1333</v>
      </c>
      <c r="K258" s="1">
        <v>4.7651199191843199E-2</v>
      </c>
      <c r="L258" s="1" t="s">
        <v>730</v>
      </c>
      <c r="M258" s="1">
        <v>5.59947943810764E-2</v>
      </c>
      <c r="N258" s="1" t="s">
        <v>818</v>
      </c>
    </row>
    <row r="259" spans="1:14" ht="16">
      <c r="A259" s="1" t="s">
        <v>832</v>
      </c>
      <c r="B259" s="1" t="s">
        <v>324</v>
      </c>
      <c r="C259" s="1" t="s">
        <v>325</v>
      </c>
      <c r="D259" s="1" t="s">
        <v>833</v>
      </c>
      <c r="E259" s="1" t="s">
        <v>834</v>
      </c>
      <c r="F259" s="1">
        <v>2</v>
      </c>
      <c r="G259" s="1">
        <v>768</v>
      </c>
      <c r="H259" s="1">
        <v>16</v>
      </c>
      <c r="I259" s="1">
        <v>32549</v>
      </c>
      <c r="J259" s="1">
        <v>0.125</v>
      </c>
      <c r="K259" s="1">
        <v>5.3626350836872901E-2</v>
      </c>
      <c r="L259" s="1" t="s">
        <v>818</v>
      </c>
      <c r="M259" s="1">
        <v>6.2529567385079504E-2</v>
      </c>
      <c r="N259" s="1" t="s">
        <v>818</v>
      </c>
    </row>
    <row r="260" spans="1:14" ht="16">
      <c r="A260" s="1" t="s">
        <v>835</v>
      </c>
      <c r="B260" s="1" t="s">
        <v>324</v>
      </c>
      <c r="C260" s="1" t="s">
        <v>651</v>
      </c>
      <c r="D260" s="1" t="s">
        <v>836</v>
      </c>
      <c r="E260" s="1" t="s">
        <v>837</v>
      </c>
      <c r="F260" s="1">
        <v>2</v>
      </c>
      <c r="G260" s="1">
        <v>768</v>
      </c>
      <c r="H260" s="1">
        <v>16</v>
      </c>
      <c r="I260" s="1">
        <v>32549</v>
      </c>
      <c r="J260" s="1">
        <v>0.125</v>
      </c>
      <c r="K260" s="1">
        <v>5.3626350836872901E-2</v>
      </c>
      <c r="L260" s="1" t="s">
        <v>818</v>
      </c>
      <c r="M260" s="1">
        <v>6.2529567385079504E-2</v>
      </c>
      <c r="N260" s="1" t="s">
        <v>818</v>
      </c>
    </row>
    <row r="261" spans="1:14" ht="16">
      <c r="A261" s="1" t="s">
        <v>838</v>
      </c>
      <c r="B261" s="1" t="s">
        <v>324</v>
      </c>
      <c r="C261" s="1" t="s">
        <v>493</v>
      </c>
      <c r="D261" s="1" t="s">
        <v>839</v>
      </c>
      <c r="E261" s="1" t="s">
        <v>840</v>
      </c>
      <c r="F261" s="1">
        <v>2</v>
      </c>
      <c r="G261" s="1">
        <v>768</v>
      </c>
      <c r="H261" s="1">
        <v>18</v>
      </c>
      <c r="I261" s="1">
        <v>32549</v>
      </c>
      <c r="J261" s="1">
        <v>0.1111</v>
      </c>
      <c r="K261" s="1">
        <v>6.6306477601499103E-2</v>
      </c>
      <c r="L261" s="1" t="s">
        <v>818</v>
      </c>
      <c r="M261" s="1">
        <v>7.7017523983279698E-2</v>
      </c>
      <c r="N261" s="1" t="s">
        <v>818</v>
      </c>
    </row>
    <row r="262" spans="1:14" ht="16">
      <c r="A262" s="1" t="s">
        <v>841</v>
      </c>
      <c r="B262" s="1" t="s">
        <v>324</v>
      </c>
      <c r="C262" s="1" t="s">
        <v>364</v>
      </c>
      <c r="D262" s="1" t="s">
        <v>842</v>
      </c>
      <c r="E262" s="1" t="s">
        <v>843</v>
      </c>
      <c r="F262" s="1">
        <v>1</v>
      </c>
      <c r="G262" s="1">
        <v>768</v>
      </c>
      <c r="H262" s="1">
        <v>3</v>
      </c>
      <c r="I262" s="1">
        <v>32549</v>
      </c>
      <c r="J262" s="1">
        <v>0.33329999999999999</v>
      </c>
      <c r="K262" s="1">
        <v>6.9130594795478506E-2</v>
      </c>
      <c r="L262" s="1" t="s">
        <v>818</v>
      </c>
      <c r="M262" s="1">
        <v>7.9990190146492293E-2</v>
      </c>
      <c r="N262" s="1" t="s">
        <v>818</v>
      </c>
    </row>
    <row r="263" spans="1:14" ht="16">
      <c r="A263" s="1" t="s">
        <v>844</v>
      </c>
      <c r="B263" s="1" t="s">
        <v>324</v>
      </c>
      <c r="C263" s="1" t="s">
        <v>404</v>
      </c>
      <c r="D263" s="1" t="s">
        <v>845</v>
      </c>
      <c r="E263" s="1" t="s">
        <v>846</v>
      </c>
      <c r="F263" s="1">
        <v>2</v>
      </c>
      <c r="G263" s="1">
        <v>768</v>
      </c>
      <c r="H263" s="1">
        <v>19</v>
      </c>
      <c r="I263" s="1">
        <v>32549</v>
      </c>
      <c r="J263" s="1">
        <v>0.1053</v>
      </c>
      <c r="K263" s="1">
        <v>7.2982003446694699E-2</v>
      </c>
      <c r="L263" s="1" t="s">
        <v>818</v>
      </c>
      <c r="M263" s="1">
        <v>8.41242940492435E-2</v>
      </c>
      <c r="N263" s="1" t="s">
        <v>818</v>
      </c>
    </row>
    <row r="264" spans="1:14" ht="16">
      <c r="A264" s="1" t="s">
        <v>847</v>
      </c>
      <c r="B264" s="1" t="s">
        <v>60</v>
      </c>
      <c r="C264" s="1" t="s">
        <v>61</v>
      </c>
      <c r="D264" s="1" t="s">
        <v>848</v>
      </c>
      <c r="E264" s="1" t="s">
        <v>849</v>
      </c>
      <c r="F264" s="1">
        <v>3</v>
      </c>
      <c r="G264" s="1">
        <v>768</v>
      </c>
      <c r="H264" s="1">
        <v>44</v>
      </c>
      <c r="I264" s="1">
        <v>32549</v>
      </c>
      <c r="J264" s="1">
        <v>6.8199999999999997E-2</v>
      </c>
      <c r="K264" s="1">
        <v>8.5118052519187803E-2</v>
      </c>
      <c r="L264" s="1" t="s">
        <v>818</v>
      </c>
      <c r="M264" s="1">
        <v>9.7369893412101199E-2</v>
      </c>
      <c r="N264" s="1" t="s">
        <v>818</v>
      </c>
    </row>
    <row r="265" spans="1:14" ht="16">
      <c r="A265" s="1" t="s">
        <v>850</v>
      </c>
      <c r="B265" s="1" t="s">
        <v>324</v>
      </c>
      <c r="C265" s="1" t="s">
        <v>518</v>
      </c>
      <c r="D265" s="1" t="s">
        <v>851</v>
      </c>
      <c r="E265" s="1" t="s">
        <v>852</v>
      </c>
      <c r="F265" s="1">
        <v>3</v>
      </c>
      <c r="G265" s="1">
        <v>768</v>
      </c>
      <c r="H265" s="1">
        <v>44</v>
      </c>
      <c r="I265" s="1">
        <v>32549</v>
      </c>
      <c r="J265" s="1">
        <v>6.8199999999999997E-2</v>
      </c>
      <c r="K265" s="1">
        <v>8.5118052519187803E-2</v>
      </c>
      <c r="L265" s="1" t="s">
        <v>818</v>
      </c>
      <c r="M265" s="1">
        <v>9.7369893412101199E-2</v>
      </c>
      <c r="N265" s="1" t="s">
        <v>818</v>
      </c>
    </row>
    <row r="266" spans="1:14" ht="16">
      <c r="A266" s="1" t="s">
        <v>853</v>
      </c>
      <c r="B266" s="1" t="s">
        <v>324</v>
      </c>
      <c r="C266" s="1" t="s">
        <v>854</v>
      </c>
      <c r="D266" s="1" t="s">
        <v>855</v>
      </c>
      <c r="E266" s="1" t="s">
        <v>856</v>
      </c>
      <c r="F266" s="1">
        <v>1</v>
      </c>
      <c r="G266" s="1">
        <v>768</v>
      </c>
      <c r="H266" s="1">
        <v>4</v>
      </c>
      <c r="I266" s="1">
        <v>32549</v>
      </c>
      <c r="J266" s="1">
        <v>0.25</v>
      </c>
      <c r="K266" s="1">
        <v>9.1096664456790502E-2</v>
      </c>
      <c r="L266" s="1" t="s">
        <v>818</v>
      </c>
      <c r="M266" s="1">
        <v>0.103815821380946</v>
      </c>
      <c r="N266" s="1" t="s">
        <v>818</v>
      </c>
    </row>
    <row r="267" spans="1:14" ht="16">
      <c r="A267" s="1" t="s">
        <v>857</v>
      </c>
      <c r="B267" s="1" t="s">
        <v>324</v>
      </c>
      <c r="C267" s="1" t="s">
        <v>493</v>
      </c>
      <c r="D267" s="1" t="s">
        <v>858</v>
      </c>
      <c r="E267" s="1" t="s">
        <v>859</v>
      </c>
      <c r="F267" s="1">
        <v>2</v>
      </c>
      <c r="G267" s="1">
        <v>768</v>
      </c>
      <c r="H267" s="1">
        <v>22</v>
      </c>
      <c r="I267" s="1">
        <v>32549</v>
      </c>
      <c r="J267" s="1">
        <v>9.0899999999999995E-2</v>
      </c>
      <c r="K267" s="1">
        <v>9.4185289295721106E-2</v>
      </c>
      <c r="L267" s="1" t="s">
        <v>818</v>
      </c>
      <c r="M267" s="1">
        <v>0.105901329290071</v>
      </c>
      <c r="N267" s="1" t="s">
        <v>818</v>
      </c>
    </row>
    <row r="268" spans="1:14" ht="16">
      <c r="A268" s="1" t="s">
        <v>860</v>
      </c>
      <c r="B268" s="1" t="s">
        <v>324</v>
      </c>
      <c r="C268" s="1" t="s">
        <v>861</v>
      </c>
      <c r="D268" s="1" t="s">
        <v>862</v>
      </c>
      <c r="E268" s="1" t="s">
        <v>863</v>
      </c>
      <c r="F268" s="1">
        <v>2</v>
      </c>
      <c r="G268" s="1">
        <v>768</v>
      </c>
      <c r="H268" s="1">
        <v>22</v>
      </c>
      <c r="I268" s="1">
        <v>32549</v>
      </c>
      <c r="J268" s="1">
        <v>9.0899999999999995E-2</v>
      </c>
      <c r="K268" s="1">
        <v>9.4185289295721106E-2</v>
      </c>
      <c r="L268" s="1" t="s">
        <v>818</v>
      </c>
      <c r="M268" s="1">
        <v>0.105901329290071</v>
      </c>
      <c r="N268" s="1" t="s">
        <v>818</v>
      </c>
    </row>
    <row r="269" spans="1:14" ht="16">
      <c r="A269" s="1" t="s">
        <v>864</v>
      </c>
      <c r="B269" s="1" t="s">
        <v>324</v>
      </c>
      <c r="C269" s="1" t="s">
        <v>493</v>
      </c>
      <c r="D269" s="1" t="s">
        <v>865</v>
      </c>
      <c r="E269" s="1" t="s">
        <v>866</v>
      </c>
      <c r="F269" s="1">
        <v>2</v>
      </c>
      <c r="G269" s="1">
        <v>768</v>
      </c>
      <c r="H269" s="1">
        <v>22</v>
      </c>
      <c r="I269" s="1">
        <v>32549</v>
      </c>
      <c r="J269" s="1">
        <v>9.0899999999999995E-2</v>
      </c>
      <c r="K269" s="1">
        <v>9.4185289295721106E-2</v>
      </c>
      <c r="L269" s="1" t="s">
        <v>818</v>
      </c>
      <c r="M269" s="1">
        <v>0.105901329290071</v>
      </c>
      <c r="N269" s="1" t="s">
        <v>818</v>
      </c>
    </row>
    <row r="270" spans="1:14" ht="16">
      <c r="A270" s="1" t="s">
        <v>867</v>
      </c>
      <c r="B270" s="1" t="s">
        <v>324</v>
      </c>
      <c r="C270" s="1" t="s">
        <v>566</v>
      </c>
      <c r="D270" s="1" t="s">
        <v>868</v>
      </c>
      <c r="E270" s="1" t="s">
        <v>869</v>
      </c>
      <c r="F270" s="1">
        <v>3</v>
      </c>
      <c r="G270" s="1">
        <v>768</v>
      </c>
      <c r="H270" s="1">
        <v>46</v>
      </c>
      <c r="I270" s="1">
        <v>32549</v>
      </c>
      <c r="J270" s="1">
        <v>6.5199999999999994E-2</v>
      </c>
      <c r="K270" s="1">
        <v>9.4329329731884501E-2</v>
      </c>
      <c r="L270" s="1" t="s">
        <v>818</v>
      </c>
      <c r="M270" s="1">
        <v>0.105901329290071</v>
      </c>
      <c r="N270" s="1" t="s">
        <v>818</v>
      </c>
    </row>
    <row r="271" spans="1:14" ht="16">
      <c r="A271" s="1" t="s">
        <v>870</v>
      </c>
      <c r="B271" s="1" t="s">
        <v>324</v>
      </c>
      <c r="C271" s="1" t="s">
        <v>518</v>
      </c>
      <c r="D271" s="1" t="s">
        <v>871</v>
      </c>
      <c r="E271" s="1" t="s">
        <v>872</v>
      </c>
      <c r="F271" s="1">
        <v>1</v>
      </c>
      <c r="G271" s="1">
        <v>768</v>
      </c>
      <c r="H271" s="1">
        <v>5</v>
      </c>
      <c r="I271" s="1">
        <v>32549</v>
      </c>
      <c r="J271" s="1">
        <v>0.2</v>
      </c>
      <c r="K271" s="1">
        <v>0.112545051665186</v>
      </c>
      <c r="L271" s="1" t="s">
        <v>818</v>
      </c>
      <c r="M271" s="1">
        <v>0.12541920886673799</v>
      </c>
      <c r="N271" s="1" t="s">
        <v>818</v>
      </c>
    </row>
    <row r="272" spans="1:14" ht="16">
      <c r="A272" s="1" t="s">
        <v>873</v>
      </c>
      <c r="B272" s="1" t="s">
        <v>324</v>
      </c>
      <c r="C272" s="1" t="s">
        <v>854</v>
      </c>
      <c r="D272" s="1" t="s">
        <v>874</v>
      </c>
      <c r="E272" s="1" t="s">
        <v>875</v>
      </c>
      <c r="F272" s="1">
        <v>1</v>
      </c>
      <c r="G272" s="1">
        <v>768</v>
      </c>
      <c r="H272" s="1">
        <v>5</v>
      </c>
      <c r="I272" s="1">
        <v>32549</v>
      </c>
      <c r="J272" s="1">
        <v>0.2</v>
      </c>
      <c r="K272" s="1">
        <v>0.112545051665186</v>
      </c>
      <c r="L272" s="1" t="s">
        <v>818</v>
      </c>
      <c r="M272" s="1">
        <v>0.12541920886673799</v>
      </c>
      <c r="N272" s="1" t="s">
        <v>818</v>
      </c>
    </row>
    <row r="273" spans="1:14" ht="16">
      <c r="A273" s="1" t="s">
        <v>876</v>
      </c>
      <c r="B273" s="1" t="s">
        <v>38</v>
      </c>
      <c r="C273" s="1" t="s">
        <v>105</v>
      </c>
      <c r="D273" s="1" t="s">
        <v>877</v>
      </c>
      <c r="E273" s="1" t="s">
        <v>878</v>
      </c>
      <c r="F273" s="1">
        <v>3</v>
      </c>
      <c r="G273" s="1">
        <v>768</v>
      </c>
      <c r="H273" s="1">
        <v>50</v>
      </c>
      <c r="I273" s="1">
        <v>32549</v>
      </c>
      <c r="J273" s="1">
        <v>0.06</v>
      </c>
      <c r="K273" s="1">
        <v>0.113895011984656</v>
      </c>
      <c r="L273" s="1" t="s">
        <v>818</v>
      </c>
      <c r="M273" s="1">
        <v>0.12645696183590499</v>
      </c>
      <c r="N273" s="1" t="s">
        <v>818</v>
      </c>
    </row>
    <row r="274" spans="1:14" ht="16">
      <c r="A274" s="1" t="s">
        <v>879</v>
      </c>
      <c r="B274" s="1" t="s">
        <v>15</v>
      </c>
      <c r="C274" s="1" t="s">
        <v>377</v>
      </c>
      <c r="D274" s="1" t="s">
        <v>880</v>
      </c>
      <c r="E274" s="1" t="s">
        <v>881</v>
      </c>
      <c r="F274" s="1">
        <v>2</v>
      </c>
      <c r="G274" s="1">
        <v>768</v>
      </c>
      <c r="H274" s="1">
        <v>25</v>
      </c>
      <c r="I274" s="1">
        <v>32549</v>
      </c>
      <c r="J274" s="1">
        <v>0.08</v>
      </c>
      <c r="K274" s="1">
        <v>0.116888981826587</v>
      </c>
      <c r="L274" s="1" t="s">
        <v>818</v>
      </c>
      <c r="M274" s="1">
        <v>0.12930576011585801</v>
      </c>
      <c r="N274" s="1" t="s">
        <v>818</v>
      </c>
    </row>
    <row r="275" spans="1:14" ht="16">
      <c r="A275" s="1" t="s">
        <v>882</v>
      </c>
      <c r="B275" s="1" t="s">
        <v>324</v>
      </c>
      <c r="C275" s="1" t="s">
        <v>493</v>
      </c>
      <c r="D275" s="1" t="s">
        <v>883</v>
      </c>
      <c r="E275" s="1" t="s">
        <v>884</v>
      </c>
      <c r="F275" s="1">
        <v>2</v>
      </c>
      <c r="G275" s="1">
        <v>768</v>
      </c>
      <c r="H275" s="1">
        <v>26</v>
      </c>
      <c r="I275" s="1">
        <v>32549</v>
      </c>
      <c r="J275" s="1">
        <v>7.6899999999999996E-2</v>
      </c>
      <c r="K275" s="1">
        <v>0.124735989761439</v>
      </c>
      <c r="L275" s="1" t="s">
        <v>818</v>
      </c>
      <c r="M275" s="1">
        <v>0.13748273324071</v>
      </c>
      <c r="N275" s="1" t="s">
        <v>818</v>
      </c>
    </row>
    <row r="276" spans="1:14" ht="16">
      <c r="A276" s="1" t="s">
        <v>885</v>
      </c>
      <c r="B276" s="1" t="s">
        <v>324</v>
      </c>
      <c r="C276" s="1" t="s">
        <v>566</v>
      </c>
      <c r="D276" s="1" t="s">
        <v>886</v>
      </c>
      <c r="E276" s="1" t="s">
        <v>887</v>
      </c>
      <c r="F276" s="1">
        <v>2</v>
      </c>
      <c r="G276" s="1">
        <v>768</v>
      </c>
      <c r="H276" s="1">
        <v>27</v>
      </c>
      <c r="I276" s="1">
        <v>32549</v>
      </c>
      <c r="J276" s="1">
        <v>7.4099999999999999E-2</v>
      </c>
      <c r="K276" s="1">
        <v>0.132704668180607</v>
      </c>
      <c r="L276" s="1" t="s">
        <v>818</v>
      </c>
      <c r="M276" s="1">
        <v>0.145535589433301</v>
      </c>
      <c r="N276" s="1" t="s">
        <v>818</v>
      </c>
    </row>
    <row r="277" spans="1:14" ht="16">
      <c r="A277" s="1" t="s">
        <v>888</v>
      </c>
      <c r="B277" s="1" t="s">
        <v>324</v>
      </c>
      <c r="C277" s="1" t="s">
        <v>364</v>
      </c>
      <c r="D277" s="1" t="s">
        <v>889</v>
      </c>
      <c r="E277" s="1" t="s">
        <v>890</v>
      </c>
      <c r="F277" s="1">
        <v>1</v>
      </c>
      <c r="G277" s="1">
        <v>768</v>
      </c>
      <c r="H277" s="1">
        <v>6</v>
      </c>
      <c r="I277" s="1">
        <v>32549</v>
      </c>
      <c r="J277" s="1">
        <v>0.16669999999999999</v>
      </c>
      <c r="K277" s="1">
        <v>0.13348794130140501</v>
      </c>
      <c r="L277" s="1" t="s">
        <v>818</v>
      </c>
      <c r="M277" s="1">
        <v>0.145535589433301</v>
      </c>
      <c r="N277" s="1" t="s">
        <v>818</v>
      </c>
    </row>
    <row r="278" spans="1:14" ht="16">
      <c r="A278" s="1" t="s">
        <v>891</v>
      </c>
      <c r="B278" s="1" t="s">
        <v>324</v>
      </c>
      <c r="C278" s="1" t="s">
        <v>651</v>
      </c>
      <c r="D278" s="1" t="s">
        <v>892</v>
      </c>
      <c r="E278" s="1" t="s">
        <v>893</v>
      </c>
      <c r="F278" s="1">
        <v>1</v>
      </c>
      <c r="G278" s="1">
        <v>768</v>
      </c>
      <c r="H278" s="1">
        <v>6</v>
      </c>
      <c r="I278" s="1">
        <v>32549</v>
      </c>
      <c r="J278" s="1">
        <v>0.16669999999999999</v>
      </c>
      <c r="K278" s="1">
        <v>0.13348794130140501</v>
      </c>
      <c r="L278" s="1" t="s">
        <v>818</v>
      </c>
      <c r="M278" s="1">
        <v>0.145535589433301</v>
      </c>
      <c r="N278" s="1" t="s">
        <v>818</v>
      </c>
    </row>
    <row r="279" spans="1:14" ht="16">
      <c r="A279" s="1" t="s">
        <v>894</v>
      </c>
      <c r="B279" s="1" t="s">
        <v>324</v>
      </c>
      <c r="C279" s="1" t="s">
        <v>404</v>
      </c>
      <c r="D279" s="1" t="s">
        <v>895</v>
      </c>
      <c r="E279" s="1" t="s">
        <v>896</v>
      </c>
      <c r="F279" s="1">
        <v>3</v>
      </c>
      <c r="G279" s="1">
        <v>768</v>
      </c>
      <c r="H279" s="1">
        <v>56</v>
      </c>
      <c r="I279" s="1">
        <v>32549</v>
      </c>
      <c r="J279" s="1">
        <v>5.3600000000000002E-2</v>
      </c>
      <c r="K279" s="1">
        <v>0.14577344958704599</v>
      </c>
      <c r="L279" s="1" t="s">
        <v>818</v>
      </c>
      <c r="M279" s="1">
        <v>0.158358207824776</v>
      </c>
      <c r="N279" s="1" t="s">
        <v>818</v>
      </c>
    </row>
    <row r="280" spans="1:14" ht="16">
      <c r="A280" s="1" t="s">
        <v>897</v>
      </c>
      <c r="B280" s="1" t="s">
        <v>25</v>
      </c>
      <c r="C280" s="1" t="s">
        <v>47</v>
      </c>
      <c r="D280" s="1" t="s">
        <v>898</v>
      </c>
      <c r="E280" s="1" t="s">
        <v>899</v>
      </c>
      <c r="F280" s="1">
        <v>2</v>
      </c>
      <c r="G280" s="1">
        <v>768</v>
      </c>
      <c r="H280" s="1">
        <v>31</v>
      </c>
      <c r="I280" s="1">
        <v>32549</v>
      </c>
      <c r="J280" s="1">
        <v>6.4500000000000002E-2</v>
      </c>
      <c r="K280" s="1">
        <v>0.165600310937359</v>
      </c>
      <c r="L280" s="1" t="s">
        <v>818</v>
      </c>
      <c r="M280" s="1">
        <v>0.179251949473414</v>
      </c>
      <c r="N280" s="1" t="s">
        <v>818</v>
      </c>
    </row>
    <row r="281" spans="1:14" ht="16">
      <c r="A281" s="1" t="s">
        <v>900</v>
      </c>
      <c r="B281" s="1" t="s">
        <v>60</v>
      </c>
      <c r="C281" s="1" t="s">
        <v>61</v>
      </c>
      <c r="D281" s="1" t="s">
        <v>901</v>
      </c>
      <c r="E281" s="1" t="s">
        <v>902</v>
      </c>
      <c r="F281" s="1">
        <v>2</v>
      </c>
      <c r="G281" s="1">
        <v>768</v>
      </c>
      <c r="H281" s="1">
        <v>34</v>
      </c>
      <c r="I281" s="1">
        <v>32549</v>
      </c>
      <c r="J281" s="1">
        <v>5.8799999999999998E-2</v>
      </c>
      <c r="K281" s="1">
        <v>0.19109425770903801</v>
      </c>
      <c r="L281" s="1" t="s">
        <v>818</v>
      </c>
      <c r="M281" s="1">
        <v>0.20610880652903399</v>
      </c>
      <c r="N281" s="1" t="s">
        <v>818</v>
      </c>
    </row>
    <row r="282" spans="1:14" ht="16">
      <c r="A282" s="1" t="s">
        <v>903</v>
      </c>
      <c r="B282" s="1" t="s">
        <v>324</v>
      </c>
      <c r="C282" s="1" t="s">
        <v>651</v>
      </c>
      <c r="D282" s="1" t="s">
        <v>904</v>
      </c>
      <c r="E282" s="1" t="s">
        <v>905</v>
      </c>
      <c r="F282" s="1">
        <v>1</v>
      </c>
      <c r="G282" s="1">
        <v>768</v>
      </c>
      <c r="H282" s="1">
        <v>9</v>
      </c>
      <c r="I282" s="1">
        <v>32549</v>
      </c>
      <c r="J282" s="1">
        <v>0.1111</v>
      </c>
      <c r="K282" s="1">
        <v>0.193401217259527</v>
      </c>
      <c r="L282" s="1" t="s">
        <v>818</v>
      </c>
      <c r="M282" s="1">
        <v>0.207673216865085</v>
      </c>
      <c r="N282" s="1" t="s">
        <v>818</v>
      </c>
    </row>
    <row r="283" spans="1:14" ht="16">
      <c r="A283" s="1" t="s">
        <v>906</v>
      </c>
      <c r="B283" s="1" t="s">
        <v>60</v>
      </c>
      <c r="C283" s="1" t="s">
        <v>907</v>
      </c>
      <c r="D283" s="1" t="s">
        <v>908</v>
      </c>
      <c r="E283" s="1" t="s">
        <v>909</v>
      </c>
      <c r="F283" s="1">
        <v>5</v>
      </c>
      <c r="G283" s="1">
        <v>768</v>
      </c>
      <c r="H283" s="1">
        <v>130</v>
      </c>
      <c r="I283" s="1">
        <v>32549</v>
      </c>
      <c r="J283" s="1">
        <v>3.85E-2</v>
      </c>
      <c r="K283" s="1">
        <v>0.193920023695211</v>
      </c>
      <c r="L283" s="1" t="s">
        <v>818</v>
      </c>
      <c r="M283" s="1">
        <v>0.207673216865085</v>
      </c>
      <c r="N283" s="1" t="s">
        <v>818</v>
      </c>
    </row>
    <row r="284" spans="1:14" ht="16">
      <c r="A284" s="1" t="s">
        <v>910</v>
      </c>
      <c r="B284" s="1" t="s">
        <v>15</v>
      </c>
      <c r="C284" s="1" t="s">
        <v>377</v>
      </c>
      <c r="D284" s="1" t="s">
        <v>911</v>
      </c>
      <c r="E284" s="1" t="s">
        <v>912</v>
      </c>
      <c r="F284" s="1">
        <v>2</v>
      </c>
      <c r="G284" s="1">
        <v>768</v>
      </c>
      <c r="H284" s="1">
        <v>35</v>
      </c>
      <c r="I284" s="1">
        <v>32549</v>
      </c>
      <c r="J284" s="1">
        <v>5.7099999999999998E-2</v>
      </c>
      <c r="K284" s="1">
        <v>0.199705607524852</v>
      </c>
      <c r="L284" s="1" t="s">
        <v>818</v>
      </c>
      <c r="M284" s="1">
        <v>0.213113404496485</v>
      </c>
      <c r="N284" s="1" t="s">
        <v>818</v>
      </c>
    </row>
    <row r="285" spans="1:14" ht="16">
      <c r="A285" s="1" t="s">
        <v>913</v>
      </c>
      <c r="B285" s="1" t="s">
        <v>324</v>
      </c>
      <c r="C285" s="1" t="s">
        <v>566</v>
      </c>
      <c r="D285" s="1" t="s">
        <v>914</v>
      </c>
      <c r="E285" s="1" t="s">
        <v>915</v>
      </c>
      <c r="F285" s="1">
        <v>2</v>
      </c>
      <c r="G285" s="1">
        <v>768</v>
      </c>
      <c r="H285" s="1">
        <v>38</v>
      </c>
      <c r="I285" s="1">
        <v>32549</v>
      </c>
      <c r="J285" s="1">
        <v>5.2600000000000001E-2</v>
      </c>
      <c r="K285" s="1">
        <v>0.22577903313751499</v>
      </c>
      <c r="L285" s="1" t="s">
        <v>818</v>
      </c>
      <c r="M285" s="1">
        <v>0.240088971857498</v>
      </c>
      <c r="N285" s="1" t="s">
        <v>818</v>
      </c>
    </row>
    <row r="286" spans="1:14" ht="16">
      <c r="A286" s="1" t="s">
        <v>916</v>
      </c>
      <c r="B286" s="1" t="s">
        <v>60</v>
      </c>
      <c r="C286" s="1" t="s">
        <v>823</v>
      </c>
      <c r="D286" s="1" t="s">
        <v>917</v>
      </c>
      <c r="E286" s="1" t="s">
        <v>918</v>
      </c>
      <c r="F286" s="1">
        <v>3</v>
      </c>
      <c r="G286" s="1">
        <v>768</v>
      </c>
      <c r="H286" s="1">
        <v>74</v>
      </c>
      <c r="I286" s="1">
        <v>32549</v>
      </c>
      <c r="J286" s="1">
        <v>4.0500000000000001E-2</v>
      </c>
      <c r="K286" s="1">
        <v>0.25406735898032201</v>
      </c>
      <c r="L286" s="1" t="s">
        <v>818</v>
      </c>
      <c r="M286" s="1">
        <v>0.26922225407739397</v>
      </c>
      <c r="N286" s="1" t="s">
        <v>818</v>
      </c>
    </row>
    <row r="287" spans="1:14" ht="16">
      <c r="A287" s="1" t="s">
        <v>919</v>
      </c>
      <c r="B287" s="1" t="s">
        <v>60</v>
      </c>
      <c r="C287" s="1" t="s">
        <v>907</v>
      </c>
      <c r="D287" s="1" t="s">
        <v>920</v>
      </c>
      <c r="E287" s="1" t="s">
        <v>921</v>
      </c>
      <c r="F287" s="1">
        <v>2</v>
      </c>
      <c r="G287" s="1">
        <v>768</v>
      </c>
      <c r="H287" s="1">
        <v>42</v>
      </c>
      <c r="I287" s="1">
        <v>32549</v>
      </c>
      <c r="J287" s="1">
        <v>4.7600000000000003E-2</v>
      </c>
      <c r="K287" s="1">
        <v>0.26086428385234101</v>
      </c>
      <c r="L287" s="1" t="s">
        <v>818</v>
      </c>
      <c r="M287" s="1">
        <v>0.27545808994198301</v>
      </c>
      <c r="N287" s="1" t="s">
        <v>818</v>
      </c>
    </row>
    <row r="288" spans="1:14" ht="16">
      <c r="A288" s="1" t="s">
        <v>922</v>
      </c>
      <c r="B288" s="1" t="s">
        <v>60</v>
      </c>
      <c r="C288" s="1" t="s">
        <v>923</v>
      </c>
      <c r="D288" s="1" t="s">
        <v>924</v>
      </c>
      <c r="E288" s="1" t="s">
        <v>925</v>
      </c>
      <c r="F288" s="1">
        <v>1</v>
      </c>
      <c r="G288" s="1">
        <v>768</v>
      </c>
      <c r="H288" s="1">
        <v>13</v>
      </c>
      <c r="I288" s="1">
        <v>32549</v>
      </c>
      <c r="J288" s="1">
        <v>7.6899999999999996E-2</v>
      </c>
      <c r="K288" s="1">
        <v>0.26689927745513398</v>
      </c>
      <c r="L288" s="1" t="s">
        <v>818</v>
      </c>
      <c r="M288" s="1">
        <v>0.28084871704338199</v>
      </c>
      <c r="N288" s="1" t="s">
        <v>818</v>
      </c>
    </row>
    <row r="289" spans="1:14" ht="16">
      <c r="A289" s="1" t="s">
        <v>926</v>
      </c>
      <c r="B289" s="1" t="s">
        <v>324</v>
      </c>
      <c r="C289" s="1" t="s">
        <v>493</v>
      </c>
      <c r="D289" s="1" t="s">
        <v>927</v>
      </c>
      <c r="E289" s="1" t="s">
        <v>928</v>
      </c>
      <c r="F289" s="1">
        <v>1</v>
      </c>
      <c r="G289" s="1">
        <v>768</v>
      </c>
      <c r="H289" s="1">
        <v>15</v>
      </c>
      <c r="I289" s="1">
        <v>32549</v>
      </c>
      <c r="J289" s="1">
        <v>6.6699999999999995E-2</v>
      </c>
      <c r="K289" s="1">
        <v>0.30110046075559099</v>
      </c>
      <c r="L289" s="1" t="s">
        <v>818</v>
      </c>
      <c r="M289" s="1">
        <v>0.31464477213906</v>
      </c>
      <c r="N289" s="1" t="s">
        <v>818</v>
      </c>
    </row>
    <row r="290" spans="1:14" ht="16">
      <c r="A290" s="1" t="s">
        <v>929</v>
      </c>
      <c r="B290" s="1" t="s">
        <v>324</v>
      </c>
      <c r="C290" s="1" t="s">
        <v>493</v>
      </c>
      <c r="D290" s="1" t="s">
        <v>930</v>
      </c>
      <c r="E290" s="1" t="s">
        <v>928</v>
      </c>
      <c r="F290" s="1">
        <v>1</v>
      </c>
      <c r="G290" s="1">
        <v>768</v>
      </c>
      <c r="H290" s="1">
        <v>15</v>
      </c>
      <c r="I290" s="1">
        <v>32549</v>
      </c>
      <c r="J290" s="1">
        <v>6.6699999999999995E-2</v>
      </c>
      <c r="K290" s="1">
        <v>0.30110046075559099</v>
      </c>
      <c r="L290" s="1" t="s">
        <v>818</v>
      </c>
      <c r="M290" s="1">
        <v>0.31464477213906</v>
      </c>
      <c r="N290" s="1" t="s">
        <v>818</v>
      </c>
    </row>
    <row r="291" spans="1:14" ht="16">
      <c r="A291" s="1" t="s">
        <v>931</v>
      </c>
      <c r="B291" s="1" t="s">
        <v>38</v>
      </c>
      <c r="C291" s="1" t="s">
        <v>39</v>
      </c>
      <c r="D291" s="1" t="s">
        <v>932</v>
      </c>
      <c r="E291" s="1" t="s">
        <v>933</v>
      </c>
      <c r="F291" s="1">
        <v>3</v>
      </c>
      <c r="G291" s="1">
        <v>768</v>
      </c>
      <c r="H291" s="1">
        <v>85</v>
      </c>
      <c r="I291" s="1">
        <v>32549</v>
      </c>
      <c r="J291" s="1">
        <v>3.5299999999999998E-2</v>
      </c>
      <c r="K291" s="1">
        <v>0.32483580639418802</v>
      </c>
      <c r="L291" s="1" t="s">
        <v>818</v>
      </c>
      <c r="M291" s="1">
        <v>0.33827728803808599</v>
      </c>
      <c r="N291" s="1" t="s">
        <v>818</v>
      </c>
    </row>
    <row r="292" spans="1:14" ht="16">
      <c r="A292" s="1" t="s">
        <v>934</v>
      </c>
      <c r="B292" s="1" t="s">
        <v>38</v>
      </c>
      <c r="C292" s="1" t="s">
        <v>723</v>
      </c>
      <c r="D292" s="1" t="s">
        <v>935</v>
      </c>
      <c r="E292" s="1" t="s">
        <v>936</v>
      </c>
      <c r="F292" s="1">
        <v>1</v>
      </c>
      <c r="G292" s="1">
        <v>768</v>
      </c>
      <c r="H292" s="1">
        <v>21</v>
      </c>
      <c r="I292" s="1">
        <v>32549</v>
      </c>
      <c r="J292" s="1">
        <v>4.7600000000000003E-2</v>
      </c>
      <c r="K292" s="1">
        <v>0.39443561102867403</v>
      </c>
      <c r="L292" s="1" t="s">
        <v>818</v>
      </c>
      <c r="M292" s="1">
        <v>0.40934554821532498</v>
      </c>
      <c r="N292" s="1" t="s">
        <v>818</v>
      </c>
    </row>
    <row r="293" spans="1:14" ht="16">
      <c r="A293" s="1" t="s">
        <v>937</v>
      </c>
      <c r="B293" s="1" t="s">
        <v>324</v>
      </c>
      <c r="C293" s="1" t="s">
        <v>404</v>
      </c>
      <c r="D293" s="1" t="s">
        <v>938</v>
      </c>
      <c r="E293" s="1" t="s">
        <v>939</v>
      </c>
      <c r="F293" s="1">
        <v>1</v>
      </c>
      <c r="G293" s="1">
        <v>768</v>
      </c>
      <c r="H293" s="1">
        <v>22</v>
      </c>
      <c r="I293" s="1">
        <v>32549</v>
      </c>
      <c r="J293" s="1">
        <v>4.5499999999999999E-2</v>
      </c>
      <c r="K293" s="1">
        <v>0.40873324539691003</v>
      </c>
      <c r="L293" s="1" t="s">
        <v>818</v>
      </c>
      <c r="M293" s="1">
        <v>0.42273095928036603</v>
      </c>
      <c r="N293" s="1" t="s">
        <v>818</v>
      </c>
    </row>
    <row r="294" spans="1:14" ht="16">
      <c r="A294" s="1" t="s">
        <v>940</v>
      </c>
      <c r="B294" s="1" t="s">
        <v>324</v>
      </c>
      <c r="C294" s="1" t="s">
        <v>364</v>
      </c>
      <c r="D294" s="1" t="s">
        <v>941</v>
      </c>
      <c r="E294" s="1" t="s">
        <v>942</v>
      </c>
      <c r="F294" s="1">
        <v>1</v>
      </c>
      <c r="G294" s="1">
        <v>768</v>
      </c>
      <c r="H294" s="1">
        <v>25</v>
      </c>
      <c r="I294" s="1">
        <v>32549</v>
      </c>
      <c r="J294" s="1">
        <v>0.04</v>
      </c>
      <c r="K294" s="1">
        <v>0.44963485675897102</v>
      </c>
      <c r="L294" s="1" t="s">
        <v>818</v>
      </c>
      <c r="M294" s="1">
        <v>0.46344616635225</v>
      </c>
      <c r="N294" s="1" t="s">
        <v>818</v>
      </c>
    </row>
    <row r="295" spans="1:14" ht="16">
      <c r="A295" s="1" t="s">
        <v>943</v>
      </c>
      <c r="B295" s="1" t="s">
        <v>324</v>
      </c>
      <c r="C295" s="1" t="s">
        <v>404</v>
      </c>
      <c r="D295" s="1" t="s">
        <v>944</v>
      </c>
      <c r="E295" s="1" t="s">
        <v>939</v>
      </c>
      <c r="F295" s="1">
        <v>1</v>
      </c>
      <c r="G295" s="1">
        <v>768</v>
      </c>
      <c r="H295" s="1">
        <v>27</v>
      </c>
      <c r="I295" s="1">
        <v>32549</v>
      </c>
      <c r="J295" s="1">
        <v>3.6999999999999998E-2</v>
      </c>
      <c r="K295" s="1">
        <v>0.47532027848726699</v>
      </c>
      <c r="L295" s="1" t="s">
        <v>818</v>
      </c>
      <c r="M295" s="1">
        <v>0.48825416361617302</v>
      </c>
      <c r="N295" s="1" t="s">
        <v>818</v>
      </c>
    </row>
    <row r="296" spans="1:14" ht="16">
      <c r="A296" s="1" t="s">
        <v>945</v>
      </c>
      <c r="B296" s="1" t="s">
        <v>60</v>
      </c>
      <c r="C296" s="1" t="s">
        <v>823</v>
      </c>
      <c r="D296" s="1" t="s">
        <v>946</v>
      </c>
      <c r="E296" s="1" t="s">
        <v>947</v>
      </c>
      <c r="F296" s="1">
        <v>4</v>
      </c>
      <c r="G296" s="1">
        <v>768</v>
      </c>
      <c r="H296" s="1">
        <v>153</v>
      </c>
      <c r="I296" s="1">
        <v>32549</v>
      </c>
      <c r="J296" s="1">
        <v>2.6100000000000002E-2</v>
      </c>
      <c r="K296" s="1">
        <v>0.48876168337752002</v>
      </c>
      <c r="L296" s="1" t="s">
        <v>818</v>
      </c>
      <c r="M296" s="1">
        <v>0.50035941823732599</v>
      </c>
      <c r="N296" s="1" t="s">
        <v>818</v>
      </c>
    </row>
    <row r="297" spans="1:14" ht="16">
      <c r="A297" s="1" t="s">
        <v>948</v>
      </c>
      <c r="B297" s="1" t="s">
        <v>324</v>
      </c>
      <c r="C297" s="1" t="s">
        <v>566</v>
      </c>
      <c r="D297" s="1" t="s">
        <v>949</v>
      </c>
      <c r="E297" s="1" t="s">
        <v>950</v>
      </c>
      <c r="F297" s="1">
        <v>1</v>
      </c>
      <c r="G297" s="1">
        <v>768</v>
      </c>
      <c r="H297" s="1">
        <v>30</v>
      </c>
      <c r="I297" s="1">
        <v>32549</v>
      </c>
      <c r="J297" s="1">
        <v>3.3300000000000003E-2</v>
      </c>
      <c r="K297" s="1">
        <v>0.51162109669669997</v>
      </c>
      <c r="L297" s="1" t="s">
        <v>818</v>
      </c>
      <c r="M297" s="1">
        <v>0.51848849396779695</v>
      </c>
      <c r="N297" s="1" t="s">
        <v>818</v>
      </c>
    </row>
    <row r="298" spans="1:14" ht="16">
      <c r="A298" s="1" t="s">
        <v>951</v>
      </c>
      <c r="B298" s="1" t="s">
        <v>324</v>
      </c>
      <c r="C298" s="1" t="s">
        <v>566</v>
      </c>
      <c r="D298" s="1" t="s">
        <v>952</v>
      </c>
      <c r="E298" s="1" t="s">
        <v>875</v>
      </c>
      <c r="F298" s="1">
        <v>1</v>
      </c>
      <c r="G298" s="1">
        <v>768</v>
      </c>
      <c r="H298" s="1">
        <v>30</v>
      </c>
      <c r="I298" s="1">
        <v>32549</v>
      </c>
      <c r="J298" s="1">
        <v>3.3300000000000003E-2</v>
      </c>
      <c r="K298" s="1">
        <v>0.51162109669669997</v>
      </c>
      <c r="L298" s="1" t="s">
        <v>818</v>
      </c>
      <c r="M298" s="1">
        <v>0.51848849396779695</v>
      </c>
      <c r="N298" s="1" t="s">
        <v>818</v>
      </c>
    </row>
    <row r="299" spans="1:14" ht="16">
      <c r="A299" s="1" t="s">
        <v>953</v>
      </c>
      <c r="B299" s="1" t="s">
        <v>15</v>
      </c>
      <c r="C299" s="1" t="s">
        <v>423</v>
      </c>
      <c r="D299" s="1" t="s">
        <v>954</v>
      </c>
      <c r="E299" s="1" t="s">
        <v>955</v>
      </c>
      <c r="F299" s="1">
        <v>1</v>
      </c>
      <c r="G299" s="1">
        <v>768</v>
      </c>
      <c r="H299" s="1">
        <v>30</v>
      </c>
      <c r="I299" s="1">
        <v>32549</v>
      </c>
      <c r="J299" s="1">
        <v>3.3300000000000003E-2</v>
      </c>
      <c r="K299" s="1">
        <v>0.51162109669669997</v>
      </c>
      <c r="L299" s="1" t="s">
        <v>818</v>
      </c>
      <c r="M299" s="1">
        <v>0.51848849396779695</v>
      </c>
      <c r="N299" s="1" t="s">
        <v>818</v>
      </c>
    </row>
    <row r="300" spans="1:14" ht="16">
      <c r="A300" s="1" t="s">
        <v>956</v>
      </c>
      <c r="B300" s="1" t="s">
        <v>15</v>
      </c>
      <c r="C300" s="1" t="s">
        <v>348</v>
      </c>
      <c r="D300" s="1" t="s">
        <v>957</v>
      </c>
      <c r="E300" s="1" t="s">
        <v>958</v>
      </c>
      <c r="F300" s="1">
        <v>1</v>
      </c>
      <c r="G300" s="1">
        <v>768</v>
      </c>
      <c r="H300" s="1">
        <v>34</v>
      </c>
      <c r="I300" s="1">
        <v>32549</v>
      </c>
      <c r="J300" s="1">
        <v>2.9399999999999999E-2</v>
      </c>
      <c r="K300" s="1">
        <v>0.55615037147850899</v>
      </c>
      <c r="L300" s="1" t="s">
        <v>818</v>
      </c>
      <c r="M300" s="1">
        <v>0.56173047554016597</v>
      </c>
      <c r="N300" s="1" t="s">
        <v>818</v>
      </c>
    </row>
    <row r="301" spans="1:14" ht="16">
      <c r="A301" s="1" t="s">
        <v>959</v>
      </c>
      <c r="B301" s="1" t="s">
        <v>60</v>
      </c>
      <c r="C301" s="1" t="s">
        <v>923</v>
      </c>
      <c r="D301" s="1" t="s">
        <v>960</v>
      </c>
      <c r="E301" s="1" t="s">
        <v>961</v>
      </c>
      <c r="F301" s="1">
        <v>1</v>
      </c>
      <c r="G301" s="1">
        <v>768</v>
      </c>
      <c r="H301" s="1">
        <v>42</v>
      </c>
      <c r="I301" s="1">
        <v>32549</v>
      </c>
      <c r="J301" s="1">
        <v>2.3800000000000002E-2</v>
      </c>
      <c r="K301" s="1">
        <v>0.63341196902108399</v>
      </c>
      <c r="L301" s="1" t="s">
        <v>818</v>
      </c>
      <c r="M301" s="1">
        <v>0.63763471548122397</v>
      </c>
      <c r="N301" s="1" t="s">
        <v>818</v>
      </c>
    </row>
    <row r="302" spans="1:14" ht="16">
      <c r="A302" s="1" t="s">
        <v>962</v>
      </c>
      <c r="B302" s="1" t="s">
        <v>60</v>
      </c>
      <c r="C302" s="1" t="s">
        <v>923</v>
      </c>
      <c r="D302" s="1" t="s">
        <v>963</v>
      </c>
      <c r="E302" s="1" t="s">
        <v>964</v>
      </c>
      <c r="F302" s="1">
        <v>1</v>
      </c>
      <c r="G302" s="1">
        <v>768</v>
      </c>
      <c r="H302" s="1">
        <v>53</v>
      </c>
      <c r="I302" s="1">
        <v>32549</v>
      </c>
      <c r="J302" s="1">
        <v>1.89E-2</v>
      </c>
      <c r="K302" s="1">
        <v>0.71820043013200896</v>
      </c>
      <c r="L302" s="1" t="s">
        <v>818</v>
      </c>
      <c r="M302" s="1">
        <v>0.72058647807264697</v>
      </c>
      <c r="N302" s="1" t="s">
        <v>818</v>
      </c>
    </row>
    <row r="303" spans="1:14" ht="16">
      <c r="A303" s="1" t="s">
        <v>965</v>
      </c>
      <c r="B303" s="1" t="s">
        <v>38</v>
      </c>
      <c r="C303" s="1" t="s">
        <v>723</v>
      </c>
      <c r="D303" s="1" t="s">
        <v>966</v>
      </c>
      <c r="E303" s="1" t="s">
        <v>967</v>
      </c>
      <c r="F303" s="1">
        <v>1</v>
      </c>
      <c r="G303" s="1">
        <v>768</v>
      </c>
      <c r="H303" s="1">
        <v>59</v>
      </c>
      <c r="I303" s="1">
        <v>32549</v>
      </c>
      <c r="J303" s="1">
        <v>1.6899999999999998E-2</v>
      </c>
      <c r="K303" s="1">
        <v>0.75587502172851995</v>
      </c>
      <c r="L303" s="1" t="s">
        <v>818</v>
      </c>
      <c r="M303" s="1">
        <v>0.75587502172851995</v>
      </c>
      <c r="N303" s="1" t="s">
        <v>818</v>
      </c>
    </row>
  </sheetData>
  <phoneticPr fontId="4" type="noConversion"/>
  <conditionalFormatting sqref="B1:B303">
    <cfRule type="containsText" dxfId="26" priority="28" operator="containsText" text="Cellular Processes">
      <formula>NOT(ISERROR(SEARCH("Cellular Processes", B1)))</formula>
    </cfRule>
    <cfRule type="containsText" dxfId="25" priority="27" operator="containsText" text="Drug Development">
      <formula>NOT(ISERROR(SEARCH("Drug Development", B1)))</formula>
    </cfRule>
    <cfRule type="containsText" dxfId="24" priority="26" operator="containsText" text="Environmental Information Processing">
      <formula>NOT(ISERROR(SEARCH("Environmental Information Processing", B1)))</formula>
    </cfRule>
    <cfRule type="containsText" dxfId="23" priority="25" operator="containsText" text="Genetic Information Processing">
      <formula>NOT(ISERROR(SEARCH("Genetic Information Processing", B1)))</formula>
    </cfRule>
    <cfRule type="containsText" dxfId="22" priority="24" operator="containsText" text="Human Diseases">
      <formula>NOT(ISERROR(SEARCH("Human Diseases", B1)))</formula>
    </cfRule>
    <cfRule type="containsText" dxfId="21" priority="23" operator="containsText" text="Metabolism">
      <formula>NOT(ISERROR(SEARCH("Metabolism", B1)))</formula>
    </cfRule>
    <cfRule type="containsText" dxfId="20" priority="22" operator="containsText" text="Organismal Systems">
      <formula>NOT(ISERROR(SEARCH("Organismal Systems", B1)))</formula>
    </cfRule>
  </conditionalFormatting>
  <conditionalFormatting sqref="J1:J303">
    <cfRule type="colorScale" priority="21">
      <colorScale>
        <cfvo type="num" val="0"/>
        <cfvo type="num" val="1"/>
        <color rgb="FFFFFFFF"/>
        <color rgb="FFE06B41"/>
      </colorScale>
    </cfRule>
  </conditionalFormatting>
  <conditionalFormatting sqref="K1:L303">
    <cfRule type="cellIs" dxfId="19" priority="20" operator="between">
      <formula>0</formula>
      <formula>0.0001</formula>
    </cfRule>
    <cfRule type="cellIs" dxfId="18" priority="19" operator="between">
      <formula>0.0001</formula>
      <formula>0.001</formula>
    </cfRule>
    <cfRule type="cellIs" dxfId="17" priority="18" operator="between">
      <formula>0.001</formula>
      <formula>0.01</formula>
    </cfRule>
    <cfRule type="cellIs" dxfId="16" priority="17" operator="between">
      <formula>0.01</formula>
      <formula>0.05</formula>
    </cfRule>
    <cfRule type="cellIs" dxfId="15" priority="16" operator="between">
      <formula>0.05</formula>
      <formula>1</formula>
    </cfRule>
  </conditionalFormatting>
  <conditionalFormatting sqref="M1:N303">
    <cfRule type="cellIs" dxfId="14" priority="15" operator="between">
      <formula>0</formula>
      <formula>0.0001</formula>
    </cfRule>
    <cfRule type="cellIs" dxfId="13" priority="14" operator="between">
      <formula>0.0001</formula>
      <formula>0.001</formula>
    </cfRule>
    <cfRule type="cellIs" dxfId="12" priority="13" operator="between">
      <formula>0.001</formula>
      <formula>0.01</formula>
    </cfRule>
    <cfRule type="cellIs" dxfId="11" priority="12" operator="between">
      <formula>0.01</formula>
      <formula>0.05</formula>
    </cfRule>
    <cfRule type="cellIs" dxfId="10" priority="11" operator="between">
      <formula>0.05</formula>
      <formula>1</formula>
    </cfRule>
  </conditionalFormatting>
  <conditionalFormatting sqref="L1:L303">
    <cfRule type="expression" dxfId="9" priority="10">
      <formula>$K1&lt;=1</formula>
    </cfRule>
    <cfRule type="expression" dxfId="8" priority="9">
      <formula>$K1&lt;0.05</formula>
    </cfRule>
    <cfRule type="expression" dxfId="7" priority="8">
      <formula>$K1&lt;0.01</formula>
    </cfRule>
    <cfRule type="expression" dxfId="6" priority="7">
      <formula>$K1&lt;0.001</formula>
    </cfRule>
    <cfRule type="expression" dxfId="5" priority="6">
      <formula>$K1&lt;0.0001</formula>
    </cfRule>
  </conditionalFormatting>
  <conditionalFormatting sqref="N1:N303">
    <cfRule type="expression" dxfId="4" priority="5">
      <formula>$M1&lt;=1</formula>
    </cfRule>
    <cfRule type="expression" dxfId="3" priority="4">
      <formula>$M1&lt;0.05</formula>
    </cfRule>
    <cfRule type="expression" dxfId="2" priority="3">
      <formula>$M1&lt;0.01</formula>
    </cfRule>
    <cfRule type="expression" dxfId="1" priority="2">
      <formula>$M1&lt;0.001</formula>
    </cfRule>
    <cfRule type="expression" dxfId="0" priority="1">
      <formula>$M1&lt;0.0001</formula>
    </cfRule>
  </conditionalFormatting>
  <hyperlinks>
    <hyperlink ref="A2" r:id="rId1" xr:uid="{00000000-0004-0000-0000-000000000000}"/>
    <hyperlink ref="A3" r:id="rId2" xr:uid="{00000000-0004-0000-0000-000001000000}"/>
    <hyperlink ref="A4" r:id="rId3" xr:uid="{00000000-0004-0000-0000-000002000000}"/>
    <hyperlink ref="A5" r:id="rId4" xr:uid="{00000000-0004-0000-0000-000003000000}"/>
    <hyperlink ref="A6" r:id="rId5" xr:uid="{00000000-0004-0000-0000-000004000000}"/>
    <hyperlink ref="A7" r:id="rId6" xr:uid="{00000000-0004-0000-0000-000005000000}"/>
    <hyperlink ref="A8" r:id="rId7" xr:uid="{00000000-0004-0000-0000-000006000000}"/>
    <hyperlink ref="A9" r:id="rId8" xr:uid="{00000000-0004-0000-0000-000007000000}"/>
    <hyperlink ref="A10" r:id="rId9" xr:uid="{00000000-0004-0000-0000-000008000000}"/>
    <hyperlink ref="A11" r:id="rId10" xr:uid="{00000000-0004-0000-0000-000009000000}"/>
    <hyperlink ref="A12" r:id="rId11" xr:uid="{00000000-0004-0000-0000-00000A000000}"/>
    <hyperlink ref="A13" r:id="rId12" xr:uid="{00000000-0004-0000-0000-00000B000000}"/>
    <hyperlink ref="A14" r:id="rId13" xr:uid="{00000000-0004-0000-0000-00000C000000}"/>
    <hyperlink ref="A15" r:id="rId14" xr:uid="{00000000-0004-0000-0000-00000D000000}"/>
    <hyperlink ref="A16" r:id="rId15" xr:uid="{00000000-0004-0000-0000-00000E000000}"/>
    <hyperlink ref="A17" r:id="rId16" xr:uid="{00000000-0004-0000-0000-00000F000000}"/>
    <hyperlink ref="A18" r:id="rId17" xr:uid="{00000000-0004-0000-0000-000010000000}"/>
    <hyperlink ref="A19" r:id="rId18" xr:uid="{00000000-0004-0000-0000-000011000000}"/>
    <hyperlink ref="A20" r:id="rId19" xr:uid="{00000000-0004-0000-0000-000012000000}"/>
    <hyperlink ref="A21" r:id="rId20" xr:uid="{00000000-0004-0000-0000-000013000000}"/>
    <hyperlink ref="A22" r:id="rId21" xr:uid="{00000000-0004-0000-0000-000014000000}"/>
    <hyperlink ref="A23" r:id="rId22" xr:uid="{00000000-0004-0000-0000-000015000000}"/>
    <hyperlink ref="A24" r:id="rId23" xr:uid="{00000000-0004-0000-0000-000016000000}"/>
    <hyperlink ref="A25" r:id="rId24" xr:uid="{00000000-0004-0000-0000-000017000000}"/>
    <hyperlink ref="A26" r:id="rId25" xr:uid="{00000000-0004-0000-0000-000018000000}"/>
    <hyperlink ref="A27" r:id="rId26" xr:uid="{00000000-0004-0000-0000-000019000000}"/>
    <hyperlink ref="A28" r:id="rId27" xr:uid="{00000000-0004-0000-0000-00001A000000}"/>
    <hyperlink ref="A29" r:id="rId28" xr:uid="{00000000-0004-0000-0000-00001B000000}"/>
    <hyperlink ref="A30" r:id="rId29" xr:uid="{00000000-0004-0000-0000-00001C000000}"/>
    <hyperlink ref="A31" r:id="rId30" xr:uid="{00000000-0004-0000-0000-00001D000000}"/>
    <hyperlink ref="A32" r:id="rId31" xr:uid="{00000000-0004-0000-0000-00001E000000}"/>
    <hyperlink ref="A33" r:id="rId32" xr:uid="{00000000-0004-0000-0000-00001F000000}"/>
    <hyperlink ref="A34" r:id="rId33" xr:uid="{00000000-0004-0000-0000-000020000000}"/>
    <hyperlink ref="A35" r:id="rId34" xr:uid="{00000000-0004-0000-0000-000021000000}"/>
    <hyperlink ref="A36" r:id="rId35" xr:uid="{00000000-0004-0000-0000-000022000000}"/>
    <hyperlink ref="A37" r:id="rId36" xr:uid="{00000000-0004-0000-0000-000023000000}"/>
    <hyperlink ref="A38" r:id="rId37" xr:uid="{00000000-0004-0000-0000-000024000000}"/>
    <hyperlink ref="A39" r:id="rId38" xr:uid="{00000000-0004-0000-0000-000025000000}"/>
    <hyperlink ref="A40" r:id="rId39" xr:uid="{00000000-0004-0000-0000-000026000000}"/>
    <hyperlink ref="A41" r:id="rId40" xr:uid="{00000000-0004-0000-0000-000027000000}"/>
    <hyperlink ref="A42" r:id="rId41" xr:uid="{00000000-0004-0000-0000-000028000000}"/>
    <hyperlink ref="A43" r:id="rId42" xr:uid="{00000000-0004-0000-0000-000029000000}"/>
    <hyperlink ref="A44" r:id="rId43" xr:uid="{00000000-0004-0000-0000-00002A000000}"/>
    <hyperlink ref="A45" r:id="rId44" xr:uid="{00000000-0004-0000-0000-00002B000000}"/>
    <hyperlink ref="A46" r:id="rId45" xr:uid="{00000000-0004-0000-0000-00002C000000}"/>
    <hyperlink ref="A47" r:id="rId46" xr:uid="{00000000-0004-0000-0000-00002D000000}"/>
    <hyperlink ref="A48" r:id="rId47" xr:uid="{00000000-0004-0000-0000-00002E000000}"/>
    <hyperlink ref="A49" r:id="rId48" xr:uid="{00000000-0004-0000-0000-00002F000000}"/>
    <hyperlink ref="A50" r:id="rId49" xr:uid="{00000000-0004-0000-0000-000030000000}"/>
    <hyperlink ref="A51" r:id="rId50" xr:uid="{00000000-0004-0000-0000-000031000000}"/>
    <hyperlink ref="A52" r:id="rId51" xr:uid="{00000000-0004-0000-0000-000032000000}"/>
    <hyperlink ref="A53" r:id="rId52" xr:uid="{00000000-0004-0000-0000-000033000000}"/>
    <hyperlink ref="A54" r:id="rId53" xr:uid="{00000000-0004-0000-0000-000034000000}"/>
    <hyperlink ref="A55" r:id="rId54" xr:uid="{00000000-0004-0000-0000-000035000000}"/>
    <hyperlink ref="A56" r:id="rId55" xr:uid="{00000000-0004-0000-0000-000036000000}"/>
    <hyperlink ref="A57" r:id="rId56" xr:uid="{00000000-0004-0000-0000-000037000000}"/>
    <hyperlink ref="A58" r:id="rId57" xr:uid="{00000000-0004-0000-0000-000038000000}"/>
    <hyperlink ref="A59" r:id="rId58" xr:uid="{00000000-0004-0000-0000-000039000000}"/>
    <hyperlink ref="A60" r:id="rId59" xr:uid="{00000000-0004-0000-0000-00003A000000}"/>
    <hyperlink ref="A61" r:id="rId60" xr:uid="{00000000-0004-0000-0000-00003B000000}"/>
    <hyperlink ref="A62" r:id="rId61" xr:uid="{00000000-0004-0000-0000-00003C000000}"/>
    <hyperlink ref="A63" r:id="rId62" xr:uid="{00000000-0004-0000-0000-00003D000000}"/>
    <hyperlink ref="A64" r:id="rId63" xr:uid="{00000000-0004-0000-0000-00003E000000}"/>
    <hyperlink ref="A65" r:id="rId64" xr:uid="{00000000-0004-0000-0000-00003F000000}"/>
    <hyperlink ref="A66" r:id="rId65" xr:uid="{00000000-0004-0000-0000-000040000000}"/>
    <hyperlink ref="A67" r:id="rId66" xr:uid="{00000000-0004-0000-0000-000041000000}"/>
    <hyperlink ref="A68" r:id="rId67" xr:uid="{00000000-0004-0000-0000-000042000000}"/>
    <hyperlink ref="A69" r:id="rId68" xr:uid="{00000000-0004-0000-0000-000043000000}"/>
    <hyperlink ref="A70" r:id="rId69" xr:uid="{00000000-0004-0000-0000-000044000000}"/>
    <hyperlink ref="A71" r:id="rId70" xr:uid="{00000000-0004-0000-0000-000045000000}"/>
    <hyperlink ref="A72" r:id="rId71" xr:uid="{00000000-0004-0000-0000-000046000000}"/>
    <hyperlink ref="A73" r:id="rId72" xr:uid="{00000000-0004-0000-0000-000047000000}"/>
    <hyperlink ref="A74" r:id="rId73" xr:uid="{00000000-0004-0000-0000-000048000000}"/>
    <hyperlink ref="A75" r:id="rId74" xr:uid="{00000000-0004-0000-0000-000049000000}"/>
    <hyperlink ref="A76" r:id="rId75" xr:uid="{00000000-0004-0000-0000-00004A000000}"/>
    <hyperlink ref="A77" r:id="rId76" xr:uid="{00000000-0004-0000-0000-00004B000000}"/>
    <hyperlink ref="A78" r:id="rId77" xr:uid="{00000000-0004-0000-0000-00004C000000}"/>
    <hyperlink ref="A79" r:id="rId78" xr:uid="{00000000-0004-0000-0000-00004D000000}"/>
    <hyperlink ref="A80" r:id="rId79" xr:uid="{00000000-0004-0000-0000-00004E000000}"/>
    <hyperlink ref="A81" r:id="rId80" xr:uid="{00000000-0004-0000-0000-00004F000000}"/>
    <hyperlink ref="A82" r:id="rId81" xr:uid="{00000000-0004-0000-0000-000050000000}"/>
    <hyperlink ref="A83" r:id="rId82" xr:uid="{00000000-0004-0000-0000-000051000000}"/>
    <hyperlink ref="A84" r:id="rId83" xr:uid="{00000000-0004-0000-0000-000052000000}"/>
    <hyperlink ref="A85" r:id="rId84" xr:uid="{00000000-0004-0000-0000-000053000000}"/>
    <hyperlink ref="A86" r:id="rId85" xr:uid="{00000000-0004-0000-0000-000054000000}"/>
    <hyperlink ref="A87" r:id="rId86" xr:uid="{00000000-0004-0000-0000-000055000000}"/>
    <hyperlink ref="A88" r:id="rId87" xr:uid="{00000000-0004-0000-0000-000056000000}"/>
    <hyperlink ref="A89" r:id="rId88" xr:uid="{00000000-0004-0000-0000-000057000000}"/>
    <hyperlink ref="A90" r:id="rId89" xr:uid="{00000000-0004-0000-0000-000058000000}"/>
    <hyperlink ref="A91" r:id="rId90" xr:uid="{00000000-0004-0000-0000-000059000000}"/>
    <hyperlink ref="A92" r:id="rId91" xr:uid="{00000000-0004-0000-0000-00005A000000}"/>
    <hyperlink ref="A93" r:id="rId92" xr:uid="{00000000-0004-0000-0000-00005B000000}"/>
    <hyperlink ref="A94" r:id="rId93" xr:uid="{00000000-0004-0000-0000-00005C000000}"/>
    <hyperlink ref="A95" r:id="rId94" xr:uid="{00000000-0004-0000-0000-00005D000000}"/>
    <hyperlink ref="A96" r:id="rId95" xr:uid="{00000000-0004-0000-0000-00005E000000}"/>
    <hyperlink ref="A97" r:id="rId96" xr:uid="{00000000-0004-0000-0000-00005F000000}"/>
    <hyperlink ref="A98" r:id="rId97" xr:uid="{00000000-0004-0000-0000-000060000000}"/>
    <hyperlink ref="A99" r:id="rId98" xr:uid="{00000000-0004-0000-0000-000061000000}"/>
    <hyperlink ref="A100" r:id="rId99" xr:uid="{00000000-0004-0000-0000-000062000000}"/>
    <hyperlink ref="A101" r:id="rId100" xr:uid="{00000000-0004-0000-0000-000063000000}"/>
    <hyperlink ref="A102" r:id="rId101" xr:uid="{00000000-0004-0000-0000-000064000000}"/>
    <hyperlink ref="A103" r:id="rId102" xr:uid="{00000000-0004-0000-0000-000065000000}"/>
    <hyperlink ref="A104" r:id="rId103" xr:uid="{00000000-0004-0000-0000-000066000000}"/>
    <hyperlink ref="A105" r:id="rId104" xr:uid="{00000000-0004-0000-0000-000067000000}"/>
    <hyperlink ref="A106" r:id="rId105" xr:uid="{00000000-0004-0000-0000-000068000000}"/>
    <hyperlink ref="A107" r:id="rId106" xr:uid="{00000000-0004-0000-0000-000069000000}"/>
    <hyperlink ref="A108" r:id="rId107" xr:uid="{00000000-0004-0000-0000-00006A000000}"/>
    <hyperlink ref="A109" r:id="rId108" xr:uid="{00000000-0004-0000-0000-00006B000000}"/>
    <hyperlink ref="A110" r:id="rId109" xr:uid="{00000000-0004-0000-0000-00006C000000}"/>
    <hyperlink ref="A111" r:id="rId110" xr:uid="{00000000-0004-0000-0000-00006D000000}"/>
    <hyperlink ref="A112" r:id="rId111" xr:uid="{00000000-0004-0000-0000-00006E000000}"/>
    <hyperlink ref="A113" r:id="rId112" xr:uid="{00000000-0004-0000-0000-00006F000000}"/>
    <hyperlink ref="A114" r:id="rId113" xr:uid="{00000000-0004-0000-0000-000070000000}"/>
    <hyperlink ref="A115" r:id="rId114" xr:uid="{00000000-0004-0000-0000-000071000000}"/>
    <hyperlink ref="A116" r:id="rId115" xr:uid="{00000000-0004-0000-0000-000072000000}"/>
    <hyperlink ref="A117" r:id="rId116" xr:uid="{00000000-0004-0000-0000-000073000000}"/>
    <hyperlink ref="A118" r:id="rId117" xr:uid="{00000000-0004-0000-0000-000074000000}"/>
    <hyperlink ref="A119" r:id="rId118" xr:uid="{00000000-0004-0000-0000-000075000000}"/>
    <hyperlink ref="A120" r:id="rId119" xr:uid="{00000000-0004-0000-0000-000076000000}"/>
    <hyperlink ref="A121" r:id="rId120" xr:uid="{00000000-0004-0000-0000-000077000000}"/>
    <hyperlink ref="A122" r:id="rId121" xr:uid="{00000000-0004-0000-0000-000078000000}"/>
    <hyperlink ref="A123" r:id="rId122" xr:uid="{00000000-0004-0000-0000-000079000000}"/>
    <hyperlink ref="A124" r:id="rId123" xr:uid="{00000000-0004-0000-0000-00007A000000}"/>
    <hyperlink ref="A125" r:id="rId124" xr:uid="{00000000-0004-0000-0000-00007B000000}"/>
    <hyperlink ref="A126" r:id="rId125" xr:uid="{00000000-0004-0000-0000-00007C000000}"/>
    <hyperlink ref="A127" r:id="rId126" xr:uid="{00000000-0004-0000-0000-00007D000000}"/>
    <hyperlink ref="A128" r:id="rId127" xr:uid="{00000000-0004-0000-0000-00007E000000}"/>
    <hyperlink ref="A129" r:id="rId128" xr:uid="{00000000-0004-0000-0000-00007F000000}"/>
    <hyperlink ref="A130" r:id="rId129" xr:uid="{00000000-0004-0000-0000-000080000000}"/>
    <hyperlink ref="A131" r:id="rId130" xr:uid="{00000000-0004-0000-0000-000081000000}"/>
    <hyperlink ref="A132" r:id="rId131" xr:uid="{00000000-0004-0000-0000-000082000000}"/>
    <hyperlink ref="A133" r:id="rId132" xr:uid="{00000000-0004-0000-0000-000083000000}"/>
    <hyperlink ref="A134" r:id="rId133" xr:uid="{00000000-0004-0000-0000-000084000000}"/>
    <hyperlink ref="A135" r:id="rId134" xr:uid="{00000000-0004-0000-0000-000085000000}"/>
    <hyperlink ref="A136" r:id="rId135" xr:uid="{00000000-0004-0000-0000-000086000000}"/>
    <hyperlink ref="A137" r:id="rId136" xr:uid="{00000000-0004-0000-0000-000087000000}"/>
    <hyperlink ref="A138" r:id="rId137" xr:uid="{00000000-0004-0000-0000-000088000000}"/>
    <hyperlink ref="A139" r:id="rId138" xr:uid="{00000000-0004-0000-0000-000089000000}"/>
    <hyperlink ref="A140" r:id="rId139" xr:uid="{00000000-0004-0000-0000-00008A000000}"/>
    <hyperlink ref="A141" r:id="rId140" xr:uid="{00000000-0004-0000-0000-00008B000000}"/>
    <hyperlink ref="A142" r:id="rId141" xr:uid="{00000000-0004-0000-0000-00008C000000}"/>
    <hyperlink ref="A143" r:id="rId142" xr:uid="{00000000-0004-0000-0000-00008D000000}"/>
    <hyperlink ref="A144" r:id="rId143" xr:uid="{00000000-0004-0000-0000-00008E000000}"/>
    <hyperlink ref="A145" r:id="rId144" xr:uid="{00000000-0004-0000-0000-00008F000000}"/>
    <hyperlink ref="A146" r:id="rId145" xr:uid="{00000000-0004-0000-0000-000090000000}"/>
    <hyperlink ref="A147" r:id="rId146" xr:uid="{00000000-0004-0000-0000-000091000000}"/>
    <hyperlink ref="A148" r:id="rId147" xr:uid="{00000000-0004-0000-0000-000092000000}"/>
    <hyperlink ref="A149" r:id="rId148" xr:uid="{00000000-0004-0000-0000-000093000000}"/>
    <hyperlink ref="A150" r:id="rId149" xr:uid="{00000000-0004-0000-0000-000094000000}"/>
    <hyperlink ref="A151" r:id="rId150" xr:uid="{00000000-0004-0000-0000-000095000000}"/>
    <hyperlink ref="A152" r:id="rId151" xr:uid="{00000000-0004-0000-0000-000096000000}"/>
    <hyperlink ref="A153" r:id="rId152" xr:uid="{00000000-0004-0000-0000-000097000000}"/>
    <hyperlink ref="A154" r:id="rId153" xr:uid="{00000000-0004-0000-0000-000098000000}"/>
    <hyperlink ref="A155" r:id="rId154" xr:uid="{00000000-0004-0000-0000-000099000000}"/>
    <hyperlink ref="A156" r:id="rId155" xr:uid="{00000000-0004-0000-0000-00009A000000}"/>
    <hyperlink ref="A157" r:id="rId156" xr:uid="{00000000-0004-0000-0000-00009B000000}"/>
    <hyperlink ref="A158" r:id="rId157" xr:uid="{00000000-0004-0000-0000-00009C000000}"/>
    <hyperlink ref="A159" r:id="rId158" xr:uid="{00000000-0004-0000-0000-00009D000000}"/>
    <hyperlink ref="A160" r:id="rId159" xr:uid="{00000000-0004-0000-0000-00009E000000}"/>
    <hyperlink ref="A161" r:id="rId160" xr:uid="{00000000-0004-0000-0000-00009F000000}"/>
    <hyperlink ref="A162" r:id="rId161" xr:uid="{00000000-0004-0000-0000-0000A0000000}"/>
    <hyperlink ref="A163" r:id="rId162" xr:uid="{00000000-0004-0000-0000-0000A1000000}"/>
    <hyperlink ref="A164" r:id="rId163" xr:uid="{00000000-0004-0000-0000-0000A2000000}"/>
    <hyperlink ref="A165" r:id="rId164" xr:uid="{00000000-0004-0000-0000-0000A3000000}"/>
    <hyperlink ref="A166" r:id="rId165" xr:uid="{00000000-0004-0000-0000-0000A4000000}"/>
    <hyperlink ref="A167" r:id="rId166" xr:uid="{00000000-0004-0000-0000-0000A5000000}"/>
    <hyperlink ref="A168" r:id="rId167" xr:uid="{00000000-0004-0000-0000-0000A6000000}"/>
    <hyperlink ref="A169" r:id="rId168" xr:uid="{00000000-0004-0000-0000-0000A7000000}"/>
    <hyperlink ref="A170" r:id="rId169" xr:uid="{00000000-0004-0000-0000-0000A8000000}"/>
    <hyperlink ref="A171" r:id="rId170" xr:uid="{00000000-0004-0000-0000-0000A9000000}"/>
    <hyperlink ref="A172" r:id="rId171" xr:uid="{00000000-0004-0000-0000-0000AA000000}"/>
    <hyperlink ref="A173" r:id="rId172" xr:uid="{00000000-0004-0000-0000-0000AB000000}"/>
    <hyperlink ref="A174" r:id="rId173" xr:uid="{00000000-0004-0000-0000-0000AC000000}"/>
    <hyperlink ref="A175" r:id="rId174" xr:uid="{00000000-0004-0000-0000-0000AD000000}"/>
    <hyperlink ref="A176" r:id="rId175" xr:uid="{00000000-0004-0000-0000-0000AE000000}"/>
    <hyperlink ref="A177" r:id="rId176" xr:uid="{00000000-0004-0000-0000-0000AF000000}"/>
    <hyperlink ref="A178" r:id="rId177" xr:uid="{00000000-0004-0000-0000-0000B0000000}"/>
    <hyperlink ref="A179" r:id="rId178" xr:uid="{00000000-0004-0000-0000-0000B1000000}"/>
    <hyperlink ref="A180" r:id="rId179" xr:uid="{00000000-0004-0000-0000-0000B2000000}"/>
    <hyperlink ref="A181" r:id="rId180" xr:uid="{00000000-0004-0000-0000-0000B3000000}"/>
    <hyperlink ref="A182" r:id="rId181" xr:uid="{00000000-0004-0000-0000-0000B4000000}"/>
    <hyperlink ref="A183" r:id="rId182" xr:uid="{00000000-0004-0000-0000-0000B5000000}"/>
    <hyperlink ref="A184" r:id="rId183" xr:uid="{00000000-0004-0000-0000-0000B6000000}"/>
    <hyperlink ref="A185" r:id="rId184" xr:uid="{00000000-0004-0000-0000-0000B7000000}"/>
    <hyperlink ref="A186" r:id="rId185" xr:uid="{00000000-0004-0000-0000-0000B8000000}"/>
    <hyperlink ref="A187" r:id="rId186" xr:uid="{00000000-0004-0000-0000-0000B9000000}"/>
    <hyperlink ref="A188" r:id="rId187" xr:uid="{00000000-0004-0000-0000-0000BA000000}"/>
    <hyperlink ref="A189" r:id="rId188" xr:uid="{00000000-0004-0000-0000-0000BB000000}"/>
    <hyperlink ref="A190" r:id="rId189" xr:uid="{00000000-0004-0000-0000-0000BC000000}"/>
    <hyperlink ref="A191" r:id="rId190" xr:uid="{00000000-0004-0000-0000-0000BD000000}"/>
    <hyperlink ref="A192" r:id="rId191" xr:uid="{00000000-0004-0000-0000-0000BE000000}"/>
    <hyperlink ref="A193" r:id="rId192" xr:uid="{00000000-0004-0000-0000-0000BF000000}"/>
    <hyperlink ref="A194" r:id="rId193" xr:uid="{00000000-0004-0000-0000-0000C0000000}"/>
    <hyperlink ref="A195" r:id="rId194" xr:uid="{00000000-0004-0000-0000-0000C1000000}"/>
    <hyperlink ref="A196" r:id="rId195" xr:uid="{00000000-0004-0000-0000-0000C2000000}"/>
    <hyperlink ref="A197" r:id="rId196" xr:uid="{00000000-0004-0000-0000-0000C3000000}"/>
    <hyperlink ref="A198" r:id="rId197" xr:uid="{00000000-0004-0000-0000-0000C4000000}"/>
    <hyperlink ref="A199" r:id="rId198" xr:uid="{00000000-0004-0000-0000-0000C5000000}"/>
    <hyperlink ref="A200" r:id="rId199" xr:uid="{00000000-0004-0000-0000-0000C6000000}"/>
    <hyperlink ref="A201" r:id="rId200" xr:uid="{00000000-0004-0000-0000-0000C7000000}"/>
    <hyperlink ref="A202" r:id="rId201" xr:uid="{00000000-0004-0000-0000-0000C8000000}"/>
    <hyperlink ref="A203" r:id="rId202" xr:uid="{00000000-0004-0000-0000-0000C9000000}"/>
    <hyperlink ref="A204" r:id="rId203" xr:uid="{00000000-0004-0000-0000-0000CA000000}"/>
    <hyperlink ref="A205" r:id="rId204" xr:uid="{00000000-0004-0000-0000-0000CB000000}"/>
    <hyperlink ref="A206" r:id="rId205" xr:uid="{00000000-0004-0000-0000-0000CC000000}"/>
    <hyperlink ref="A207" r:id="rId206" xr:uid="{00000000-0004-0000-0000-0000CD000000}"/>
    <hyperlink ref="A208" r:id="rId207" xr:uid="{00000000-0004-0000-0000-0000CE000000}"/>
    <hyperlink ref="A209" r:id="rId208" xr:uid="{00000000-0004-0000-0000-0000CF000000}"/>
    <hyperlink ref="A210" r:id="rId209" xr:uid="{00000000-0004-0000-0000-0000D0000000}"/>
    <hyperlink ref="A211" r:id="rId210" xr:uid="{00000000-0004-0000-0000-0000D1000000}"/>
    <hyperlink ref="A212" r:id="rId211" xr:uid="{00000000-0004-0000-0000-0000D2000000}"/>
    <hyperlink ref="A213" r:id="rId212" xr:uid="{00000000-0004-0000-0000-0000D3000000}"/>
    <hyperlink ref="A214" r:id="rId213" xr:uid="{00000000-0004-0000-0000-0000D4000000}"/>
    <hyperlink ref="A215" r:id="rId214" xr:uid="{00000000-0004-0000-0000-0000D5000000}"/>
    <hyperlink ref="A216" r:id="rId215" xr:uid="{00000000-0004-0000-0000-0000D6000000}"/>
    <hyperlink ref="A217" r:id="rId216" xr:uid="{00000000-0004-0000-0000-0000D7000000}"/>
    <hyperlink ref="A218" r:id="rId217" xr:uid="{00000000-0004-0000-0000-0000D8000000}"/>
    <hyperlink ref="A219" r:id="rId218" xr:uid="{00000000-0004-0000-0000-0000D9000000}"/>
    <hyperlink ref="A220" r:id="rId219" xr:uid="{00000000-0004-0000-0000-0000DA000000}"/>
    <hyperlink ref="A221" r:id="rId220" xr:uid="{00000000-0004-0000-0000-0000DB000000}"/>
    <hyperlink ref="A222" r:id="rId221" xr:uid="{00000000-0004-0000-0000-0000DC000000}"/>
    <hyperlink ref="A223" r:id="rId222" xr:uid="{00000000-0004-0000-0000-0000DD000000}"/>
    <hyperlink ref="A224" r:id="rId223" xr:uid="{00000000-0004-0000-0000-0000DE000000}"/>
    <hyperlink ref="A225" r:id="rId224" xr:uid="{00000000-0004-0000-0000-0000DF000000}"/>
    <hyperlink ref="A226" r:id="rId225" xr:uid="{00000000-0004-0000-0000-0000E0000000}"/>
    <hyperlink ref="A227" r:id="rId226" xr:uid="{00000000-0004-0000-0000-0000E1000000}"/>
    <hyperlink ref="A228" r:id="rId227" xr:uid="{00000000-0004-0000-0000-0000E2000000}"/>
    <hyperlink ref="A229" r:id="rId228" xr:uid="{00000000-0004-0000-0000-0000E3000000}"/>
    <hyperlink ref="A230" r:id="rId229" xr:uid="{00000000-0004-0000-0000-0000E4000000}"/>
    <hyperlink ref="A231" r:id="rId230" xr:uid="{00000000-0004-0000-0000-0000E5000000}"/>
    <hyperlink ref="A232" r:id="rId231" xr:uid="{00000000-0004-0000-0000-0000E6000000}"/>
    <hyperlink ref="A233" r:id="rId232" xr:uid="{00000000-0004-0000-0000-0000E7000000}"/>
    <hyperlink ref="A234" r:id="rId233" xr:uid="{00000000-0004-0000-0000-0000E8000000}"/>
    <hyperlink ref="A235" r:id="rId234" xr:uid="{00000000-0004-0000-0000-0000E9000000}"/>
    <hyperlink ref="A236" r:id="rId235" xr:uid="{00000000-0004-0000-0000-0000EA000000}"/>
    <hyperlink ref="A237" r:id="rId236" xr:uid="{00000000-0004-0000-0000-0000EB000000}"/>
    <hyperlink ref="A238" r:id="rId237" xr:uid="{00000000-0004-0000-0000-0000EC000000}"/>
    <hyperlink ref="A239" r:id="rId238" xr:uid="{00000000-0004-0000-0000-0000ED000000}"/>
    <hyperlink ref="A240" r:id="rId239" xr:uid="{00000000-0004-0000-0000-0000EE000000}"/>
    <hyperlink ref="A241" r:id="rId240" xr:uid="{00000000-0004-0000-0000-0000EF000000}"/>
    <hyperlink ref="A242" r:id="rId241" xr:uid="{00000000-0004-0000-0000-0000F0000000}"/>
    <hyperlink ref="A243" r:id="rId242" xr:uid="{00000000-0004-0000-0000-0000F1000000}"/>
    <hyperlink ref="A244" r:id="rId243" xr:uid="{00000000-0004-0000-0000-0000F2000000}"/>
    <hyperlink ref="A245" r:id="rId244" xr:uid="{00000000-0004-0000-0000-0000F3000000}"/>
    <hyperlink ref="A246" r:id="rId245" xr:uid="{00000000-0004-0000-0000-0000F4000000}"/>
    <hyperlink ref="A247" r:id="rId246" xr:uid="{00000000-0004-0000-0000-0000F5000000}"/>
    <hyperlink ref="A248" r:id="rId247" xr:uid="{00000000-0004-0000-0000-0000F6000000}"/>
    <hyperlink ref="A249" r:id="rId248" xr:uid="{00000000-0004-0000-0000-0000F7000000}"/>
    <hyperlink ref="A250" r:id="rId249" xr:uid="{00000000-0004-0000-0000-0000F8000000}"/>
    <hyperlink ref="A251" r:id="rId250" xr:uid="{00000000-0004-0000-0000-0000F9000000}"/>
    <hyperlink ref="A252" r:id="rId251" xr:uid="{00000000-0004-0000-0000-0000FA000000}"/>
    <hyperlink ref="A253" r:id="rId252" xr:uid="{00000000-0004-0000-0000-0000FB000000}"/>
    <hyperlink ref="A254" r:id="rId253" xr:uid="{00000000-0004-0000-0000-0000FC000000}"/>
    <hyperlink ref="A255" r:id="rId254" xr:uid="{00000000-0004-0000-0000-0000FD000000}"/>
    <hyperlink ref="A256" r:id="rId255" xr:uid="{00000000-0004-0000-0000-0000FE000000}"/>
    <hyperlink ref="A257" r:id="rId256" xr:uid="{00000000-0004-0000-0000-0000FF000000}"/>
    <hyperlink ref="A258" r:id="rId257" xr:uid="{00000000-0004-0000-0000-000000010000}"/>
    <hyperlink ref="A259" r:id="rId258" xr:uid="{00000000-0004-0000-0000-000001010000}"/>
    <hyperlink ref="A260" r:id="rId259" xr:uid="{00000000-0004-0000-0000-000002010000}"/>
    <hyperlink ref="A261" r:id="rId260" xr:uid="{00000000-0004-0000-0000-000003010000}"/>
    <hyperlink ref="A262" r:id="rId261" xr:uid="{00000000-0004-0000-0000-000004010000}"/>
    <hyperlink ref="A263" r:id="rId262" xr:uid="{00000000-0004-0000-0000-000005010000}"/>
    <hyperlink ref="A264" r:id="rId263" xr:uid="{00000000-0004-0000-0000-000006010000}"/>
    <hyperlink ref="A265" r:id="rId264" xr:uid="{00000000-0004-0000-0000-000007010000}"/>
    <hyperlink ref="A266" r:id="rId265" xr:uid="{00000000-0004-0000-0000-000008010000}"/>
    <hyperlink ref="A267" r:id="rId266" xr:uid="{00000000-0004-0000-0000-000009010000}"/>
    <hyperlink ref="A268" r:id="rId267" xr:uid="{00000000-0004-0000-0000-00000A010000}"/>
    <hyperlink ref="A269" r:id="rId268" xr:uid="{00000000-0004-0000-0000-00000B010000}"/>
    <hyperlink ref="A270" r:id="rId269" xr:uid="{00000000-0004-0000-0000-00000C010000}"/>
    <hyperlink ref="A271" r:id="rId270" xr:uid="{00000000-0004-0000-0000-00000D010000}"/>
    <hyperlink ref="A272" r:id="rId271" xr:uid="{00000000-0004-0000-0000-00000E010000}"/>
    <hyperlink ref="A273" r:id="rId272" xr:uid="{00000000-0004-0000-0000-00000F010000}"/>
    <hyperlink ref="A274" r:id="rId273" xr:uid="{00000000-0004-0000-0000-000010010000}"/>
    <hyperlink ref="A275" r:id="rId274" xr:uid="{00000000-0004-0000-0000-000011010000}"/>
    <hyperlink ref="A276" r:id="rId275" xr:uid="{00000000-0004-0000-0000-000012010000}"/>
    <hyperlink ref="A277" r:id="rId276" xr:uid="{00000000-0004-0000-0000-000013010000}"/>
    <hyperlink ref="A278" r:id="rId277" xr:uid="{00000000-0004-0000-0000-000014010000}"/>
    <hyperlink ref="A279" r:id="rId278" xr:uid="{00000000-0004-0000-0000-000015010000}"/>
    <hyperlink ref="A280" r:id="rId279" xr:uid="{00000000-0004-0000-0000-000016010000}"/>
    <hyperlink ref="A281" r:id="rId280" xr:uid="{00000000-0004-0000-0000-000017010000}"/>
    <hyperlink ref="A282" r:id="rId281" xr:uid="{00000000-0004-0000-0000-000018010000}"/>
    <hyperlink ref="A283" r:id="rId282" xr:uid="{00000000-0004-0000-0000-000019010000}"/>
    <hyperlink ref="A284" r:id="rId283" xr:uid="{00000000-0004-0000-0000-00001A010000}"/>
    <hyperlink ref="A285" r:id="rId284" xr:uid="{00000000-0004-0000-0000-00001B010000}"/>
    <hyperlink ref="A286" r:id="rId285" xr:uid="{00000000-0004-0000-0000-00001C010000}"/>
    <hyperlink ref="A287" r:id="rId286" xr:uid="{00000000-0004-0000-0000-00001D010000}"/>
    <hyperlink ref="A288" r:id="rId287" xr:uid="{00000000-0004-0000-0000-00001E010000}"/>
    <hyperlink ref="A289" r:id="rId288" xr:uid="{00000000-0004-0000-0000-00001F010000}"/>
    <hyperlink ref="A290" r:id="rId289" xr:uid="{00000000-0004-0000-0000-000020010000}"/>
    <hyperlink ref="A291" r:id="rId290" xr:uid="{00000000-0004-0000-0000-000021010000}"/>
    <hyperlink ref="A292" r:id="rId291" xr:uid="{00000000-0004-0000-0000-000022010000}"/>
    <hyperlink ref="A293" r:id="rId292" xr:uid="{00000000-0004-0000-0000-000023010000}"/>
    <hyperlink ref="A294" r:id="rId293" xr:uid="{00000000-0004-0000-0000-000024010000}"/>
    <hyperlink ref="A295" r:id="rId294" xr:uid="{00000000-0004-0000-0000-000025010000}"/>
    <hyperlink ref="A296" r:id="rId295" xr:uid="{00000000-0004-0000-0000-000026010000}"/>
    <hyperlink ref="A297" r:id="rId296" xr:uid="{00000000-0004-0000-0000-000027010000}"/>
    <hyperlink ref="A298" r:id="rId297" xr:uid="{00000000-0004-0000-0000-000028010000}"/>
    <hyperlink ref="A299" r:id="rId298" xr:uid="{00000000-0004-0000-0000-000029010000}"/>
    <hyperlink ref="A300" r:id="rId299" xr:uid="{00000000-0004-0000-0000-00002A010000}"/>
    <hyperlink ref="A301" r:id="rId300" xr:uid="{00000000-0004-0000-0000-00002B010000}"/>
    <hyperlink ref="A302" r:id="rId301" xr:uid="{00000000-0004-0000-0000-00002C010000}"/>
    <hyperlink ref="A303" r:id="rId302" xr:uid="{00000000-0004-0000-0000-00002D010000}"/>
    <hyperlink ref="E2" r:id="rId303" xr:uid="{00000000-0004-0000-0000-00002E010000}"/>
    <hyperlink ref="E3" r:id="rId304" xr:uid="{00000000-0004-0000-0000-00002F010000}"/>
    <hyperlink ref="E4" r:id="rId305" xr:uid="{00000000-0004-0000-0000-000030010000}"/>
    <hyperlink ref="E5" r:id="rId306" xr:uid="{00000000-0004-0000-0000-000031010000}"/>
    <hyperlink ref="E6" r:id="rId307" xr:uid="{00000000-0004-0000-0000-000032010000}"/>
    <hyperlink ref="E7" r:id="rId308" xr:uid="{00000000-0004-0000-0000-000033010000}"/>
    <hyperlink ref="E8" r:id="rId309" xr:uid="{00000000-0004-0000-0000-000034010000}"/>
    <hyperlink ref="E9" r:id="rId310" xr:uid="{00000000-0004-0000-0000-000035010000}"/>
    <hyperlink ref="E10" r:id="rId311" xr:uid="{00000000-0004-0000-0000-000036010000}"/>
    <hyperlink ref="E11" r:id="rId312" xr:uid="{00000000-0004-0000-0000-000037010000}"/>
    <hyperlink ref="E12" r:id="rId313" xr:uid="{00000000-0004-0000-0000-000038010000}"/>
    <hyperlink ref="E13" r:id="rId314" xr:uid="{00000000-0004-0000-0000-000039010000}"/>
    <hyperlink ref="E14" r:id="rId315" xr:uid="{00000000-0004-0000-0000-00003A010000}"/>
    <hyperlink ref="E15" r:id="rId316" xr:uid="{00000000-0004-0000-0000-00003B010000}"/>
    <hyperlink ref="E16" r:id="rId317" xr:uid="{00000000-0004-0000-0000-00003C010000}"/>
    <hyperlink ref="E17" r:id="rId318" xr:uid="{00000000-0004-0000-0000-00003D010000}"/>
    <hyperlink ref="E18" r:id="rId319" xr:uid="{00000000-0004-0000-0000-00003E010000}"/>
    <hyperlink ref="E19" r:id="rId320" xr:uid="{00000000-0004-0000-0000-00003F010000}"/>
    <hyperlink ref="E20" r:id="rId321" xr:uid="{00000000-0004-0000-0000-000040010000}"/>
    <hyperlink ref="E21" r:id="rId322" xr:uid="{00000000-0004-0000-0000-000041010000}"/>
    <hyperlink ref="E22" r:id="rId323" xr:uid="{00000000-0004-0000-0000-000042010000}"/>
    <hyperlink ref="E23" r:id="rId324" xr:uid="{00000000-0004-0000-0000-000043010000}"/>
    <hyperlink ref="E24" r:id="rId325" xr:uid="{00000000-0004-0000-0000-000044010000}"/>
    <hyperlink ref="E25" r:id="rId326" xr:uid="{00000000-0004-0000-0000-000045010000}"/>
    <hyperlink ref="E26" r:id="rId327" xr:uid="{00000000-0004-0000-0000-000046010000}"/>
    <hyperlink ref="E27" r:id="rId328" xr:uid="{00000000-0004-0000-0000-000047010000}"/>
    <hyperlink ref="E28" r:id="rId329" xr:uid="{00000000-0004-0000-0000-000048010000}"/>
    <hyperlink ref="E29" r:id="rId330" xr:uid="{00000000-0004-0000-0000-000049010000}"/>
    <hyperlink ref="E30" r:id="rId331" xr:uid="{00000000-0004-0000-0000-00004A010000}"/>
    <hyperlink ref="E31" r:id="rId332" xr:uid="{00000000-0004-0000-0000-00004B010000}"/>
    <hyperlink ref="E32" r:id="rId333" xr:uid="{00000000-0004-0000-0000-00004C010000}"/>
    <hyperlink ref="E33" r:id="rId334" xr:uid="{00000000-0004-0000-0000-00004D010000}"/>
    <hyperlink ref="E34" r:id="rId335" xr:uid="{00000000-0004-0000-0000-00004E010000}"/>
    <hyperlink ref="E35" r:id="rId336" xr:uid="{00000000-0004-0000-0000-00004F010000}"/>
    <hyperlink ref="E36" r:id="rId337" xr:uid="{00000000-0004-0000-0000-000050010000}"/>
    <hyperlink ref="E37" r:id="rId338" xr:uid="{00000000-0004-0000-0000-000051010000}"/>
    <hyperlink ref="E38" r:id="rId339" xr:uid="{00000000-0004-0000-0000-000052010000}"/>
    <hyperlink ref="E39" r:id="rId340" xr:uid="{00000000-0004-0000-0000-000053010000}"/>
    <hyperlink ref="E40" r:id="rId341" xr:uid="{00000000-0004-0000-0000-000054010000}"/>
    <hyperlink ref="E41" r:id="rId342" xr:uid="{00000000-0004-0000-0000-000055010000}"/>
    <hyperlink ref="E42" r:id="rId343" xr:uid="{00000000-0004-0000-0000-000056010000}"/>
    <hyperlink ref="E43" r:id="rId344" xr:uid="{00000000-0004-0000-0000-000057010000}"/>
    <hyperlink ref="E44" r:id="rId345" xr:uid="{00000000-0004-0000-0000-000058010000}"/>
    <hyperlink ref="E45" r:id="rId346" xr:uid="{00000000-0004-0000-0000-000059010000}"/>
    <hyperlink ref="E46" r:id="rId347" xr:uid="{00000000-0004-0000-0000-00005A010000}"/>
    <hyperlink ref="E47" r:id="rId348" xr:uid="{00000000-0004-0000-0000-00005B010000}"/>
    <hyperlink ref="E48" r:id="rId349" xr:uid="{00000000-0004-0000-0000-00005C010000}"/>
    <hyperlink ref="E49" r:id="rId350" xr:uid="{00000000-0004-0000-0000-00005D010000}"/>
    <hyperlink ref="E50" r:id="rId351" xr:uid="{00000000-0004-0000-0000-00005E010000}"/>
    <hyperlink ref="E51" r:id="rId352" xr:uid="{00000000-0004-0000-0000-00005F010000}"/>
    <hyperlink ref="E52" r:id="rId353" xr:uid="{00000000-0004-0000-0000-000060010000}"/>
    <hyperlink ref="E53" r:id="rId354" xr:uid="{00000000-0004-0000-0000-000061010000}"/>
    <hyperlink ref="E54" r:id="rId355" xr:uid="{00000000-0004-0000-0000-000062010000}"/>
    <hyperlink ref="E55" r:id="rId356" xr:uid="{00000000-0004-0000-0000-000063010000}"/>
    <hyperlink ref="E56" r:id="rId357" xr:uid="{00000000-0004-0000-0000-000064010000}"/>
    <hyperlink ref="E57" r:id="rId358" xr:uid="{00000000-0004-0000-0000-000065010000}"/>
    <hyperlink ref="E58" r:id="rId359" xr:uid="{00000000-0004-0000-0000-000066010000}"/>
    <hyperlink ref="E59" r:id="rId360" xr:uid="{00000000-0004-0000-0000-000067010000}"/>
    <hyperlink ref="E60" r:id="rId361" xr:uid="{00000000-0004-0000-0000-000068010000}"/>
    <hyperlink ref="E61" r:id="rId362" xr:uid="{00000000-0004-0000-0000-000069010000}"/>
    <hyperlink ref="E62" r:id="rId363" xr:uid="{00000000-0004-0000-0000-00006A010000}"/>
    <hyperlink ref="E63" r:id="rId364" xr:uid="{00000000-0004-0000-0000-00006B010000}"/>
    <hyperlink ref="E64" r:id="rId365" xr:uid="{00000000-0004-0000-0000-00006C010000}"/>
    <hyperlink ref="E65" r:id="rId366" xr:uid="{00000000-0004-0000-0000-00006D010000}"/>
    <hyperlink ref="E66" r:id="rId367" xr:uid="{00000000-0004-0000-0000-00006E010000}"/>
    <hyperlink ref="E67" r:id="rId368" xr:uid="{00000000-0004-0000-0000-00006F010000}"/>
    <hyperlink ref="E68" r:id="rId369" xr:uid="{00000000-0004-0000-0000-000070010000}"/>
    <hyperlink ref="E69" r:id="rId370" xr:uid="{00000000-0004-0000-0000-000071010000}"/>
    <hyperlink ref="E70" r:id="rId371" xr:uid="{00000000-0004-0000-0000-000072010000}"/>
    <hyperlink ref="E71" r:id="rId372" xr:uid="{00000000-0004-0000-0000-000073010000}"/>
    <hyperlink ref="E72" r:id="rId373" xr:uid="{00000000-0004-0000-0000-000074010000}"/>
    <hyperlink ref="E73" r:id="rId374" xr:uid="{00000000-0004-0000-0000-000075010000}"/>
    <hyperlink ref="E74" r:id="rId375" xr:uid="{00000000-0004-0000-0000-000076010000}"/>
    <hyperlink ref="E75" r:id="rId376" xr:uid="{00000000-0004-0000-0000-000077010000}"/>
    <hyperlink ref="E76" r:id="rId377" xr:uid="{00000000-0004-0000-0000-000078010000}"/>
    <hyperlink ref="E77" r:id="rId378" xr:uid="{00000000-0004-0000-0000-000079010000}"/>
    <hyperlink ref="E78" r:id="rId379" xr:uid="{00000000-0004-0000-0000-00007A010000}"/>
    <hyperlink ref="E79" r:id="rId380" xr:uid="{00000000-0004-0000-0000-00007B010000}"/>
    <hyperlink ref="E80" r:id="rId381" xr:uid="{00000000-0004-0000-0000-00007C010000}"/>
    <hyperlink ref="E81" r:id="rId382" xr:uid="{00000000-0004-0000-0000-00007D010000}"/>
    <hyperlink ref="E82" r:id="rId383" xr:uid="{00000000-0004-0000-0000-00007E010000}"/>
    <hyperlink ref="E83" r:id="rId384" xr:uid="{00000000-0004-0000-0000-00007F010000}"/>
    <hyperlink ref="E84" r:id="rId385" xr:uid="{00000000-0004-0000-0000-000080010000}"/>
    <hyperlink ref="E85" r:id="rId386" xr:uid="{00000000-0004-0000-0000-000081010000}"/>
    <hyperlink ref="E86" r:id="rId387" xr:uid="{00000000-0004-0000-0000-000082010000}"/>
    <hyperlink ref="E87" r:id="rId388" xr:uid="{00000000-0004-0000-0000-000083010000}"/>
    <hyperlink ref="E88" r:id="rId389" xr:uid="{00000000-0004-0000-0000-000084010000}"/>
    <hyperlink ref="E89" r:id="rId390" xr:uid="{00000000-0004-0000-0000-000085010000}"/>
    <hyperlink ref="E90" r:id="rId391" xr:uid="{00000000-0004-0000-0000-000086010000}"/>
    <hyperlink ref="E91" r:id="rId392" xr:uid="{00000000-0004-0000-0000-000087010000}"/>
    <hyperlink ref="E92" r:id="rId393" xr:uid="{00000000-0004-0000-0000-000088010000}"/>
    <hyperlink ref="E93" r:id="rId394" xr:uid="{00000000-0004-0000-0000-000089010000}"/>
    <hyperlink ref="E94" r:id="rId395" xr:uid="{00000000-0004-0000-0000-00008A010000}"/>
    <hyperlink ref="E95" r:id="rId396" xr:uid="{00000000-0004-0000-0000-00008B010000}"/>
    <hyperlink ref="E96" r:id="rId397" xr:uid="{00000000-0004-0000-0000-00008C010000}"/>
    <hyperlink ref="E97" r:id="rId398" xr:uid="{00000000-0004-0000-0000-00008D010000}"/>
    <hyperlink ref="E98" r:id="rId399" xr:uid="{00000000-0004-0000-0000-00008E010000}"/>
    <hyperlink ref="E99" r:id="rId400" xr:uid="{00000000-0004-0000-0000-00008F010000}"/>
    <hyperlink ref="E100" r:id="rId401" xr:uid="{00000000-0004-0000-0000-000090010000}"/>
    <hyperlink ref="E101" r:id="rId402" xr:uid="{00000000-0004-0000-0000-000091010000}"/>
    <hyperlink ref="E102" r:id="rId403" xr:uid="{00000000-0004-0000-0000-000092010000}"/>
    <hyperlink ref="E103" r:id="rId404" xr:uid="{00000000-0004-0000-0000-000093010000}"/>
    <hyperlink ref="E104" r:id="rId405" xr:uid="{00000000-0004-0000-0000-000094010000}"/>
    <hyperlink ref="E105" r:id="rId406" xr:uid="{00000000-0004-0000-0000-000095010000}"/>
    <hyperlink ref="E106" r:id="rId407" xr:uid="{00000000-0004-0000-0000-000096010000}"/>
    <hyperlink ref="E107" r:id="rId408" xr:uid="{00000000-0004-0000-0000-000097010000}"/>
    <hyperlink ref="E108" r:id="rId409" xr:uid="{00000000-0004-0000-0000-000098010000}"/>
    <hyperlink ref="E109" r:id="rId410" xr:uid="{00000000-0004-0000-0000-000099010000}"/>
    <hyperlink ref="E110" r:id="rId411" xr:uid="{00000000-0004-0000-0000-00009A010000}"/>
    <hyperlink ref="E111" r:id="rId412" xr:uid="{00000000-0004-0000-0000-00009B010000}"/>
    <hyperlink ref="E112" r:id="rId413" xr:uid="{00000000-0004-0000-0000-00009C010000}"/>
    <hyperlink ref="E113" r:id="rId414" xr:uid="{00000000-0004-0000-0000-00009D010000}"/>
    <hyperlink ref="E114" r:id="rId415" xr:uid="{00000000-0004-0000-0000-00009E010000}"/>
    <hyperlink ref="E115" r:id="rId416" xr:uid="{00000000-0004-0000-0000-00009F010000}"/>
    <hyperlink ref="E116" r:id="rId417" xr:uid="{00000000-0004-0000-0000-0000A0010000}"/>
    <hyperlink ref="E117" r:id="rId418" xr:uid="{00000000-0004-0000-0000-0000A1010000}"/>
    <hyperlink ref="E118" r:id="rId419" xr:uid="{00000000-0004-0000-0000-0000A2010000}"/>
    <hyperlink ref="E119" r:id="rId420" xr:uid="{00000000-0004-0000-0000-0000A3010000}"/>
    <hyperlink ref="E120" r:id="rId421" xr:uid="{00000000-0004-0000-0000-0000A4010000}"/>
    <hyperlink ref="E121" r:id="rId422" xr:uid="{00000000-0004-0000-0000-0000A5010000}"/>
    <hyperlink ref="E122" r:id="rId423" xr:uid="{00000000-0004-0000-0000-0000A6010000}"/>
    <hyperlink ref="E123" r:id="rId424" xr:uid="{00000000-0004-0000-0000-0000A7010000}"/>
    <hyperlink ref="E124" r:id="rId425" xr:uid="{00000000-0004-0000-0000-0000A8010000}"/>
    <hyperlink ref="E125" r:id="rId426" xr:uid="{00000000-0004-0000-0000-0000A9010000}"/>
    <hyperlink ref="E126" r:id="rId427" xr:uid="{00000000-0004-0000-0000-0000AA010000}"/>
    <hyperlink ref="E127" r:id="rId428" xr:uid="{00000000-0004-0000-0000-0000AB010000}"/>
    <hyperlink ref="E128" r:id="rId429" xr:uid="{00000000-0004-0000-0000-0000AC010000}"/>
    <hyperlink ref="E129" r:id="rId430" xr:uid="{00000000-0004-0000-0000-0000AD010000}"/>
    <hyperlink ref="E130" r:id="rId431" xr:uid="{00000000-0004-0000-0000-0000AE010000}"/>
    <hyperlink ref="E131" r:id="rId432" xr:uid="{00000000-0004-0000-0000-0000AF010000}"/>
    <hyperlink ref="E132" r:id="rId433" xr:uid="{00000000-0004-0000-0000-0000B0010000}"/>
    <hyperlink ref="E133" r:id="rId434" xr:uid="{00000000-0004-0000-0000-0000B1010000}"/>
    <hyperlink ref="E134" r:id="rId435" xr:uid="{00000000-0004-0000-0000-0000B2010000}"/>
    <hyperlink ref="E135" r:id="rId436" xr:uid="{00000000-0004-0000-0000-0000B3010000}"/>
    <hyperlink ref="E136" r:id="rId437" xr:uid="{00000000-0004-0000-0000-0000B4010000}"/>
    <hyperlink ref="E137" r:id="rId438" xr:uid="{00000000-0004-0000-0000-0000B5010000}"/>
    <hyperlink ref="E138" r:id="rId439" xr:uid="{00000000-0004-0000-0000-0000B6010000}"/>
    <hyperlink ref="E139" r:id="rId440" xr:uid="{00000000-0004-0000-0000-0000B7010000}"/>
    <hyperlink ref="E140" r:id="rId441" xr:uid="{00000000-0004-0000-0000-0000B8010000}"/>
    <hyperlink ref="E141" r:id="rId442" xr:uid="{00000000-0004-0000-0000-0000B9010000}"/>
    <hyperlink ref="E142" r:id="rId443" xr:uid="{00000000-0004-0000-0000-0000BA010000}"/>
    <hyperlink ref="E143" r:id="rId444" xr:uid="{00000000-0004-0000-0000-0000BB010000}"/>
    <hyperlink ref="E144" r:id="rId445" xr:uid="{00000000-0004-0000-0000-0000BC010000}"/>
    <hyperlink ref="E145" r:id="rId446" xr:uid="{00000000-0004-0000-0000-0000BD010000}"/>
    <hyperlink ref="E146" r:id="rId447" xr:uid="{00000000-0004-0000-0000-0000BE010000}"/>
    <hyperlink ref="E147" r:id="rId448" xr:uid="{00000000-0004-0000-0000-0000BF010000}"/>
    <hyperlink ref="E148" r:id="rId449" xr:uid="{00000000-0004-0000-0000-0000C0010000}"/>
    <hyperlink ref="E149" r:id="rId450" xr:uid="{00000000-0004-0000-0000-0000C1010000}"/>
    <hyperlink ref="E150" r:id="rId451" xr:uid="{00000000-0004-0000-0000-0000C2010000}"/>
    <hyperlink ref="E151" r:id="rId452" xr:uid="{00000000-0004-0000-0000-0000C3010000}"/>
    <hyperlink ref="E152" r:id="rId453" xr:uid="{00000000-0004-0000-0000-0000C4010000}"/>
    <hyperlink ref="E153" r:id="rId454" xr:uid="{00000000-0004-0000-0000-0000C5010000}"/>
    <hyperlink ref="E154" r:id="rId455" xr:uid="{00000000-0004-0000-0000-0000C6010000}"/>
    <hyperlink ref="E155" r:id="rId456" xr:uid="{00000000-0004-0000-0000-0000C7010000}"/>
    <hyperlink ref="E156" r:id="rId457" xr:uid="{00000000-0004-0000-0000-0000C8010000}"/>
    <hyperlink ref="E157" r:id="rId458" xr:uid="{00000000-0004-0000-0000-0000C9010000}"/>
    <hyperlink ref="E158" r:id="rId459" xr:uid="{00000000-0004-0000-0000-0000CA010000}"/>
    <hyperlink ref="E159" r:id="rId460" xr:uid="{00000000-0004-0000-0000-0000CB010000}"/>
    <hyperlink ref="E160" r:id="rId461" xr:uid="{00000000-0004-0000-0000-0000CC010000}"/>
    <hyperlink ref="E161" r:id="rId462" xr:uid="{00000000-0004-0000-0000-0000CD010000}"/>
    <hyperlink ref="E162" r:id="rId463" xr:uid="{00000000-0004-0000-0000-0000CE010000}"/>
    <hyperlink ref="E163" r:id="rId464" xr:uid="{00000000-0004-0000-0000-0000CF010000}"/>
    <hyperlink ref="E164" r:id="rId465" xr:uid="{00000000-0004-0000-0000-0000D0010000}"/>
    <hyperlink ref="E165" r:id="rId466" xr:uid="{00000000-0004-0000-0000-0000D1010000}"/>
    <hyperlink ref="E166" r:id="rId467" xr:uid="{00000000-0004-0000-0000-0000D2010000}"/>
    <hyperlink ref="E167" r:id="rId468" xr:uid="{00000000-0004-0000-0000-0000D3010000}"/>
    <hyperlink ref="E168" r:id="rId469" xr:uid="{00000000-0004-0000-0000-0000D4010000}"/>
    <hyperlink ref="E169" r:id="rId470" xr:uid="{00000000-0004-0000-0000-0000D5010000}"/>
    <hyperlink ref="E170" r:id="rId471" xr:uid="{00000000-0004-0000-0000-0000D6010000}"/>
    <hyperlink ref="E171" r:id="rId472" xr:uid="{00000000-0004-0000-0000-0000D7010000}"/>
    <hyperlink ref="E172" r:id="rId473" xr:uid="{00000000-0004-0000-0000-0000D8010000}"/>
    <hyperlink ref="E173" r:id="rId474" xr:uid="{00000000-0004-0000-0000-0000D9010000}"/>
    <hyperlink ref="E174" r:id="rId475" xr:uid="{00000000-0004-0000-0000-0000DA010000}"/>
    <hyperlink ref="E175" r:id="rId476" xr:uid="{00000000-0004-0000-0000-0000DB010000}"/>
    <hyperlink ref="E176" r:id="rId477" xr:uid="{00000000-0004-0000-0000-0000DC010000}"/>
    <hyperlink ref="E177" r:id="rId478" xr:uid="{00000000-0004-0000-0000-0000DD010000}"/>
    <hyperlink ref="E178" r:id="rId479" xr:uid="{00000000-0004-0000-0000-0000DE010000}"/>
    <hyperlink ref="E179" r:id="rId480" xr:uid="{00000000-0004-0000-0000-0000DF010000}"/>
    <hyperlink ref="E180" r:id="rId481" xr:uid="{00000000-0004-0000-0000-0000E0010000}"/>
    <hyperlink ref="E181" r:id="rId482" xr:uid="{00000000-0004-0000-0000-0000E1010000}"/>
    <hyperlink ref="E182" r:id="rId483" xr:uid="{00000000-0004-0000-0000-0000E2010000}"/>
    <hyperlink ref="E183" r:id="rId484" xr:uid="{00000000-0004-0000-0000-0000E3010000}"/>
    <hyperlink ref="E184" r:id="rId485" xr:uid="{00000000-0004-0000-0000-0000E4010000}"/>
    <hyperlink ref="E185" r:id="rId486" xr:uid="{00000000-0004-0000-0000-0000E5010000}"/>
    <hyperlink ref="E186" r:id="rId487" xr:uid="{00000000-0004-0000-0000-0000E6010000}"/>
    <hyperlink ref="E187" r:id="rId488" xr:uid="{00000000-0004-0000-0000-0000E7010000}"/>
    <hyperlink ref="E188" r:id="rId489" xr:uid="{00000000-0004-0000-0000-0000E8010000}"/>
    <hyperlink ref="E189" r:id="rId490" xr:uid="{00000000-0004-0000-0000-0000E9010000}"/>
    <hyperlink ref="E190" r:id="rId491" xr:uid="{00000000-0004-0000-0000-0000EA010000}"/>
    <hyperlink ref="E191" r:id="rId492" xr:uid="{00000000-0004-0000-0000-0000EB010000}"/>
    <hyperlink ref="E192" r:id="rId493" xr:uid="{00000000-0004-0000-0000-0000EC010000}"/>
    <hyperlink ref="E193" r:id="rId494" xr:uid="{00000000-0004-0000-0000-0000ED010000}"/>
    <hyperlink ref="E194" r:id="rId495" xr:uid="{00000000-0004-0000-0000-0000EE010000}"/>
    <hyperlink ref="E195" r:id="rId496" xr:uid="{00000000-0004-0000-0000-0000EF010000}"/>
    <hyperlink ref="E196" r:id="rId497" xr:uid="{00000000-0004-0000-0000-0000F0010000}"/>
    <hyperlink ref="E197" r:id="rId498" xr:uid="{00000000-0004-0000-0000-0000F1010000}"/>
    <hyperlink ref="E198" r:id="rId499" xr:uid="{00000000-0004-0000-0000-0000F2010000}"/>
    <hyperlink ref="E199" r:id="rId500" xr:uid="{00000000-0004-0000-0000-0000F3010000}"/>
    <hyperlink ref="E200" r:id="rId501" xr:uid="{00000000-0004-0000-0000-0000F4010000}"/>
    <hyperlink ref="E201" r:id="rId502" xr:uid="{00000000-0004-0000-0000-0000F5010000}"/>
    <hyperlink ref="E202" r:id="rId503" xr:uid="{00000000-0004-0000-0000-0000F6010000}"/>
    <hyperlink ref="E203" r:id="rId504" xr:uid="{00000000-0004-0000-0000-0000F7010000}"/>
    <hyperlink ref="E204" r:id="rId505" xr:uid="{00000000-0004-0000-0000-0000F8010000}"/>
    <hyperlink ref="E205" r:id="rId506" xr:uid="{00000000-0004-0000-0000-0000F9010000}"/>
    <hyperlink ref="E206" r:id="rId507" xr:uid="{00000000-0004-0000-0000-0000FA010000}"/>
    <hyperlink ref="E207" r:id="rId508" xr:uid="{00000000-0004-0000-0000-0000FB010000}"/>
    <hyperlink ref="E208" r:id="rId509" xr:uid="{00000000-0004-0000-0000-0000FC010000}"/>
    <hyperlink ref="E209" r:id="rId510" xr:uid="{00000000-0004-0000-0000-0000FD010000}"/>
    <hyperlink ref="E210" r:id="rId511" xr:uid="{00000000-0004-0000-0000-0000FE010000}"/>
    <hyperlink ref="E211" r:id="rId512" xr:uid="{00000000-0004-0000-0000-0000FF010000}"/>
    <hyperlink ref="E212" r:id="rId513" xr:uid="{00000000-0004-0000-0000-000000020000}"/>
    <hyperlink ref="E213" r:id="rId514" xr:uid="{00000000-0004-0000-0000-000001020000}"/>
    <hyperlink ref="E214" r:id="rId515" xr:uid="{00000000-0004-0000-0000-000002020000}"/>
    <hyperlink ref="E215" r:id="rId516" xr:uid="{00000000-0004-0000-0000-000003020000}"/>
    <hyperlink ref="E216" r:id="rId517" xr:uid="{00000000-0004-0000-0000-000004020000}"/>
    <hyperlink ref="E217" r:id="rId518" xr:uid="{00000000-0004-0000-0000-000005020000}"/>
    <hyperlink ref="E218" r:id="rId519" xr:uid="{00000000-0004-0000-0000-000006020000}"/>
    <hyperlink ref="E219" r:id="rId520" xr:uid="{00000000-0004-0000-0000-000007020000}"/>
    <hyperlink ref="E220" r:id="rId521" xr:uid="{00000000-0004-0000-0000-000008020000}"/>
    <hyperlink ref="E221" r:id="rId522" xr:uid="{00000000-0004-0000-0000-000009020000}"/>
    <hyperlink ref="E222" r:id="rId523" xr:uid="{00000000-0004-0000-0000-00000A020000}"/>
    <hyperlink ref="E223" r:id="rId524" xr:uid="{00000000-0004-0000-0000-00000B020000}"/>
    <hyperlink ref="E224" r:id="rId525" xr:uid="{00000000-0004-0000-0000-00000C020000}"/>
    <hyperlink ref="E225" r:id="rId526" xr:uid="{00000000-0004-0000-0000-00000D020000}"/>
    <hyperlink ref="E226" r:id="rId527" xr:uid="{00000000-0004-0000-0000-00000E020000}"/>
    <hyperlink ref="E227" r:id="rId528" xr:uid="{00000000-0004-0000-0000-00000F020000}"/>
    <hyperlink ref="E228" r:id="rId529" xr:uid="{00000000-0004-0000-0000-000010020000}"/>
    <hyperlink ref="E229" r:id="rId530" xr:uid="{00000000-0004-0000-0000-000011020000}"/>
    <hyperlink ref="E230" r:id="rId531" xr:uid="{00000000-0004-0000-0000-000012020000}"/>
    <hyperlink ref="E231" r:id="rId532" xr:uid="{00000000-0004-0000-0000-000013020000}"/>
    <hyperlink ref="E232" r:id="rId533" xr:uid="{00000000-0004-0000-0000-000014020000}"/>
    <hyperlink ref="E233" r:id="rId534" xr:uid="{00000000-0004-0000-0000-000015020000}"/>
    <hyperlink ref="E234" r:id="rId535" xr:uid="{00000000-0004-0000-0000-000016020000}"/>
    <hyperlink ref="E235" r:id="rId536" xr:uid="{00000000-0004-0000-0000-000017020000}"/>
    <hyperlink ref="E236" r:id="rId537" xr:uid="{00000000-0004-0000-0000-000018020000}"/>
    <hyperlink ref="E237" r:id="rId538" xr:uid="{00000000-0004-0000-0000-000019020000}"/>
    <hyperlink ref="E238" r:id="rId539" xr:uid="{00000000-0004-0000-0000-00001A020000}"/>
    <hyperlink ref="E239" r:id="rId540" xr:uid="{00000000-0004-0000-0000-00001B020000}"/>
    <hyperlink ref="E240" r:id="rId541" xr:uid="{00000000-0004-0000-0000-00001C020000}"/>
    <hyperlink ref="E241" r:id="rId542" xr:uid="{00000000-0004-0000-0000-00001D020000}"/>
    <hyperlink ref="E242" r:id="rId543" xr:uid="{00000000-0004-0000-0000-00001E020000}"/>
    <hyperlink ref="E243" r:id="rId544" xr:uid="{00000000-0004-0000-0000-00001F020000}"/>
    <hyperlink ref="E244" r:id="rId545" xr:uid="{00000000-0004-0000-0000-000020020000}"/>
    <hyperlink ref="E245" r:id="rId546" xr:uid="{00000000-0004-0000-0000-000021020000}"/>
    <hyperlink ref="E246" r:id="rId547" xr:uid="{00000000-0004-0000-0000-000022020000}"/>
    <hyperlink ref="E247" r:id="rId548" xr:uid="{00000000-0004-0000-0000-000023020000}"/>
    <hyperlink ref="E248" r:id="rId549" xr:uid="{00000000-0004-0000-0000-000024020000}"/>
    <hyperlink ref="E249" r:id="rId550" xr:uid="{00000000-0004-0000-0000-000025020000}"/>
    <hyperlink ref="E250" r:id="rId551" xr:uid="{00000000-0004-0000-0000-000026020000}"/>
    <hyperlink ref="E251" r:id="rId552" xr:uid="{00000000-0004-0000-0000-000027020000}"/>
    <hyperlink ref="E252" r:id="rId553" xr:uid="{00000000-0004-0000-0000-000028020000}"/>
    <hyperlink ref="E253" r:id="rId554" xr:uid="{00000000-0004-0000-0000-000029020000}"/>
    <hyperlink ref="E254" r:id="rId555" xr:uid="{00000000-0004-0000-0000-00002A020000}"/>
    <hyperlink ref="E255" r:id="rId556" xr:uid="{00000000-0004-0000-0000-00002B020000}"/>
    <hyperlink ref="E256" r:id="rId557" xr:uid="{00000000-0004-0000-0000-00002C020000}"/>
    <hyperlink ref="E257" r:id="rId558" xr:uid="{00000000-0004-0000-0000-00002D020000}"/>
    <hyperlink ref="E258" r:id="rId559" xr:uid="{00000000-0004-0000-0000-00002E020000}"/>
    <hyperlink ref="E259" r:id="rId560" xr:uid="{00000000-0004-0000-0000-00002F020000}"/>
    <hyperlink ref="E260" r:id="rId561" xr:uid="{00000000-0004-0000-0000-000030020000}"/>
    <hyperlink ref="E261" r:id="rId562" xr:uid="{00000000-0004-0000-0000-000031020000}"/>
    <hyperlink ref="E262" r:id="rId563" xr:uid="{00000000-0004-0000-0000-000032020000}"/>
    <hyperlink ref="E263" r:id="rId564" xr:uid="{00000000-0004-0000-0000-000033020000}"/>
    <hyperlink ref="E264" r:id="rId565" xr:uid="{00000000-0004-0000-0000-000034020000}"/>
    <hyperlink ref="E265" r:id="rId566" xr:uid="{00000000-0004-0000-0000-000035020000}"/>
    <hyperlink ref="E266" r:id="rId567" xr:uid="{00000000-0004-0000-0000-000036020000}"/>
    <hyperlink ref="E267" r:id="rId568" xr:uid="{00000000-0004-0000-0000-000037020000}"/>
    <hyperlink ref="E268" r:id="rId569" xr:uid="{00000000-0004-0000-0000-000038020000}"/>
    <hyperlink ref="E269" r:id="rId570" xr:uid="{00000000-0004-0000-0000-000039020000}"/>
    <hyperlink ref="E270" r:id="rId571" xr:uid="{00000000-0004-0000-0000-00003A020000}"/>
    <hyperlink ref="E271" r:id="rId572" xr:uid="{00000000-0004-0000-0000-00003B020000}"/>
    <hyperlink ref="E272" r:id="rId573" xr:uid="{00000000-0004-0000-0000-00003C020000}"/>
    <hyperlink ref="E273" r:id="rId574" xr:uid="{00000000-0004-0000-0000-00003D020000}"/>
    <hyperlink ref="E274" r:id="rId575" xr:uid="{00000000-0004-0000-0000-00003E020000}"/>
    <hyperlink ref="E275" r:id="rId576" xr:uid="{00000000-0004-0000-0000-00003F020000}"/>
    <hyperlink ref="E276" r:id="rId577" xr:uid="{00000000-0004-0000-0000-000040020000}"/>
    <hyperlink ref="E277" r:id="rId578" xr:uid="{00000000-0004-0000-0000-000041020000}"/>
    <hyperlink ref="E278" r:id="rId579" xr:uid="{00000000-0004-0000-0000-000042020000}"/>
    <hyperlink ref="E279" r:id="rId580" xr:uid="{00000000-0004-0000-0000-000043020000}"/>
    <hyperlink ref="E280" r:id="rId581" xr:uid="{00000000-0004-0000-0000-000044020000}"/>
    <hyperlink ref="E281" r:id="rId582" xr:uid="{00000000-0004-0000-0000-000045020000}"/>
    <hyperlink ref="E282" r:id="rId583" xr:uid="{00000000-0004-0000-0000-000046020000}"/>
    <hyperlink ref="E283" r:id="rId584" xr:uid="{00000000-0004-0000-0000-000047020000}"/>
    <hyperlink ref="E284" r:id="rId585" xr:uid="{00000000-0004-0000-0000-000048020000}"/>
    <hyperlink ref="E285" r:id="rId586" xr:uid="{00000000-0004-0000-0000-000049020000}"/>
    <hyperlink ref="E286" r:id="rId587" xr:uid="{00000000-0004-0000-0000-00004A020000}"/>
    <hyperlink ref="E287" r:id="rId588" xr:uid="{00000000-0004-0000-0000-00004B020000}"/>
    <hyperlink ref="E288" r:id="rId589" xr:uid="{00000000-0004-0000-0000-00004C020000}"/>
    <hyperlink ref="E289" r:id="rId590" xr:uid="{00000000-0004-0000-0000-00004D020000}"/>
    <hyperlink ref="E290" r:id="rId591" xr:uid="{00000000-0004-0000-0000-00004E020000}"/>
    <hyperlink ref="E291" r:id="rId592" xr:uid="{00000000-0004-0000-0000-00004F020000}"/>
    <hyperlink ref="E292" r:id="rId593" xr:uid="{00000000-0004-0000-0000-000050020000}"/>
    <hyperlink ref="E293" r:id="rId594" xr:uid="{00000000-0004-0000-0000-000051020000}"/>
    <hyperlink ref="E294" r:id="rId595" xr:uid="{00000000-0004-0000-0000-000052020000}"/>
    <hyperlink ref="E295" r:id="rId596" xr:uid="{00000000-0004-0000-0000-000053020000}"/>
    <hyperlink ref="E296" r:id="rId597" xr:uid="{00000000-0004-0000-0000-000054020000}"/>
    <hyperlink ref="E297" r:id="rId598" xr:uid="{00000000-0004-0000-0000-000055020000}"/>
    <hyperlink ref="E298" r:id="rId599" xr:uid="{00000000-0004-0000-0000-000056020000}"/>
    <hyperlink ref="E299" r:id="rId600" xr:uid="{00000000-0004-0000-0000-000057020000}"/>
    <hyperlink ref="E300" r:id="rId601" xr:uid="{00000000-0004-0000-0000-000058020000}"/>
    <hyperlink ref="E301" r:id="rId602" xr:uid="{00000000-0004-0000-0000-000059020000}"/>
    <hyperlink ref="E302" r:id="rId603" xr:uid="{00000000-0004-0000-0000-00005A020000}"/>
    <hyperlink ref="E303" r:id="rId604" xr:uid="{00000000-0004-0000-0000-00005B020000}"/>
  </hyperlinks>
  <pageMargins left="0.7" right="0.7" top="0.75" bottom="0.75" header="0.3" footer="0.3"/>
  <pageSetup paperSize="9" orientation="portrait" horizontalDpi="300" verticalDpi="300"/>
  <legacyDrawing r:id="rId60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sult.cluster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oud</dc:creator>
  <cp:lastModifiedBy>Microsoft Office User</cp:lastModifiedBy>
  <dcterms:created xsi:type="dcterms:W3CDTF">2022-08-29T10:10:45Z</dcterms:created>
  <dcterms:modified xsi:type="dcterms:W3CDTF">2022-10-21T16:06:49Z</dcterms:modified>
</cp:coreProperties>
</file>